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0"/>
  <workbookPr/>
  <mc:AlternateContent xmlns:mc="http://schemas.openxmlformats.org/markup-compatibility/2006">
    <mc:Choice Requires="x15">
      <x15ac:absPath xmlns:x15ac="http://schemas.microsoft.com/office/spreadsheetml/2010/11/ac" url="/Users/jochenjaeger/Documents/Jaegerdaten_as_of_April2013/Concordia University in Montreal/Students supervised and requests/Honours thesis students/Ariel Spanowicz/Hotspot analysis 2017/Data paper - Data in Brief/July 2018/"/>
    </mc:Choice>
  </mc:AlternateContent>
  <xr:revisionPtr revIDLastSave="0" documentId="10_ncr:8100000_{EC01D297-0791-9E45-8CD9-54E952FF7DD6}" xr6:coauthVersionLast="34" xr6:coauthVersionMax="34" xr10:uidLastSave="{00000000-0000-0000-0000-000000000000}"/>
  <bookViews>
    <workbookView xWindow="21060" yWindow="2980" windowWidth="21380" windowHeight="18680" activeTab="4" xr2:uid="{00000000-000D-0000-FFFF-FFFF00000000}"/>
  </bookViews>
  <sheets>
    <sheet name="2012" sheetId="1" r:id="rId1"/>
    <sheet name="2013" sheetId="2" r:id="rId2"/>
    <sheet name="2014" sheetId="3" r:id="rId3"/>
    <sheet name="2015" sheetId="4" r:id="rId4"/>
    <sheet name="species numbers" sheetId="6" r:id="rId5"/>
  </sheets>
  <definedNames>
    <definedName name="_xlnm._FilterDatabase" localSheetId="4" hidden="1">'species numbers'!#REF!</definedName>
    <definedName name="_xlnm.Extract" localSheetId="4">'species numbers'!#REF!</definedName>
  </definedName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6" l="1"/>
</calcChain>
</file>

<file path=xl/sharedStrings.xml><?xml version="1.0" encoding="utf-8"?>
<sst xmlns="http://schemas.openxmlformats.org/spreadsheetml/2006/main" count="3475" uniqueCount="64">
  <si>
    <t>Vole</t>
  </si>
  <si>
    <t>Beaver</t>
  </si>
  <si>
    <t>Porcupine</t>
  </si>
  <si>
    <t>Snowshoe Hare</t>
  </si>
  <si>
    <t>Marmot</t>
  </si>
  <si>
    <t>Skunk</t>
  </si>
  <si>
    <t>Micromammal unknow</t>
  </si>
  <si>
    <t>Mouse</t>
  </si>
  <si>
    <t>Shrew</t>
  </si>
  <si>
    <t>Red Squirrel</t>
  </si>
  <si>
    <t>Mammal unknow</t>
  </si>
  <si>
    <t>Red fox</t>
  </si>
  <si>
    <t>Northern flying squirrel</t>
  </si>
  <si>
    <t>Snowshoe hare</t>
  </si>
  <si>
    <t>American mink</t>
  </si>
  <si>
    <t>Deer mouse</t>
  </si>
  <si>
    <t>Jumping mouse</t>
  </si>
  <si>
    <t>Km</t>
  </si>
  <si>
    <t>Longitude</t>
  </si>
  <si>
    <t>Latitude</t>
  </si>
  <si>
    <t>Species</t>
  </si>
  <si>
    <t>Direction of travel</t>
  </si>
  <si>
    <t>N</t>
  </si>
  <si>
    <t>S</t>
  </si>
  <si>
    <t>N/A</t>
  </si>
  <si>
    <t>Year</t>
  </si>
  <si>
    <t>Session</t>
  </si>
  <si>
    <t>Date</t>
  </si>
  <si>
    <t>Moment of the day</t>
  </si>
  <si>
    <t>Morning</t>
  </si>
  <si>
    <t>Evening</t>
  </si>
  <si>
    <t>8:32pm</t>
  </si>
  <si>
    <t>Lynx</t>
  </si>
  <si>
    <t>Marmott</t>
  </si>
  <si>
    <t>Micromammal</t>
  </si>
  <si>
    <t>Raccoon</t>
  </si>
  <si>
    <t>Red squirrel</t>
  </si>
  <si>
    <t>03-aug-15</t>
  </si>
  <si>
    <t>10-aug-15</t>
  </si>
  <si>
    <t>11-aug-15</t>
  </si>
  <si>
    <t>15-aug-15</t>
  </si>
  <si>
    <t>16-aug-15</t>
  </si>
  <si>
    <t>17-aug-15</t>
  </si>
  <si>
    <t>18-aug-15</t>
  </si>
  <si>
    <t>Mammal unknown</t>
  </si>
  <si>
    <t>Micromammal unknown</t>
  </si>
  <si>
    <t>Marten</t>
  </si>
  <si>
    <t>Red squirel</t>
  </si>
  <si>
    <t>Marmot/groundhog</t>
  </si>
  <si>
    <t>Moment of the day (Evening or morning)</t>
  </si>
  <si>
    <t>Direction of travel (North or South)</t>
  </si>
  <si>
    <t>Moment of the day (Evening or Morning)</t>
  </si>
  <si>
    <t>Time Start</t>
  </si>
  <si>
    <t>Time End</t>
  </si>
  <si>
    <t>129 N</t>
  </si>
  <si>
    <t>129 S</t>
  </si>
  <si>
    <t>103 S</t>
  </si>
  <si>
    <t>103 N</t>
  </si>
  <si>
    <t>129S</t>
  </si>
  <si>
    <t>Start point (129N, 129S, 103N or 103S)</t>
  </si>
  <si>
    <t>129N</t>
  </si>
  <si>
    <t>Amount</t>
  </si>
  <si>
    <t>Total</t>
  </si>
  <si>
    <t>Mouse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5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8" fontId="3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/>
    <xf numFmtId="0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5" fontId="3" fillId="0" borderId="0" xfId="0" applyNumberFormat="1" applyFont="1" applyFill="1" applyBorder="1" applyAlignment="1">
      <alignment horizontal="center" vertical="center"/>
    </xf>
    <xf numFmtId="18" fontId="3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5" fontId="5" fillId="0" borderId="0" xfId="0" applyNumberFormat="1" applyFont="1" applyFill="1" applyBorder="1" applyAlignment="1">
      <alignment horizontal="center" vertical="center"/>
    </xf>
    <xf numFmtId="18" fontId="5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6"/>
  <sheetViews>
    <sheetView topLeftCell="A232" workbookViewId="0">
      <selection activeCell="D310" sqref="D310"/>
    </sheetView>
  </sheetViews>
  <sheetFormatPr baseColWidth="10" defaultColWidth="9.1640625" defaultRowHeight="14" x14ac:dyDescent="0.15"/>
  <cols>
    <col min="1" max="1" width="5.6640625" style="3" bestFit="1" customWidth="1"/>
    <col min="2" max="2" width="9.1640625" style="3" customWidth="1"/>
    <col min="3" max="3" width="9.5" style="3" bestFit="1" customWidth="1"/>
    <col min="4" max="4" width="38.5" style="3" customWidth="1"/>
    <col min="5" max="5" width="35.5" style="3" bestFit="1" customWidth="1"/>
    <col min="6" max="6" width="10.5" style="3" bestFit="1" customWidth="1"/>
    <col min="7" max="7" width="9.5" style="3" bestFit="1" customWidth="1"/>
    <col min="8" max="8" width="6" style="3" bestFit="1" customWidth="1"/>
    <col min="9" max="9" width="13.1640625" style="3" bestFit="1" customWidth="1"/>
    <col min="10" max="10" width="13.83203125" style="3" bestFit="1" customWidth="1"/>
    <col min="11" max="11" width="19.83203125" style="3" bestFit="1" customWidth="1"/>
    <col min="12" max="12" width="32.6640625" style="3" customWidth="1"/>
    <col min="13" max="16384" width="9.1640625" style="3"/>
  </cols>
  <sheetData>
    <row r="1" spans="1:12" x14ac:dyDescent="0.15">
      <c r="A1" s="1" t="s">
        <v>25</v>
      </c>
      <c r="B1" s="1" t="s">
        <v>26</v>
      </c>
      <c r="C1" s="2" t="s">
        <v>27</v>
      </c>
      <c r="D1" s="2" t="s">
        <v>49</v>
      </c>
      <c r="E1" s="2" t="s">
        <v>59</v>
      </c>
      <c r="F1" s="2" t="s">
        <v>52</v>
      </c>
      <c r="G1" s="2" t="s">
        <v>53</v>
      </c>
      <c r="H1" s="2" t="s">
        <v>17</v>
      </c>
      <c r="I1" s="2" t="s">
        <v>18</v>
      </c>
      <c r="J1" s="2" t="s">
        <v>19</v>
      </c>
      <c r="K1" s="2" t="s">
        <v>20</v>
      </c>
      <c r="L1" s="2" t="s">
        <v>50</v>
      </c>
    </row>
    <row r="2" spans="1:12" x14ac:dyDescent="0.15">
      <c r="A2" s="4">
        <v>2012</v>
      </c>
      <c r="B2" s="4">
        <v>1</v>
      </c>
      <c r="C2" s="5">
        <v>41071</v>
      </c>
      <c r="D2" s="6" t="s">
        <v>30</v>
      </c>
      <c r="E2" s="6" t="s">
        <v>55</v>
      </c>
      <c r="F2" s="7">
        <v>0.70138888888888884</v>
      </c>
      <c r="G2" s="7">
        <v>0.81319444444444444</v>
      </c>
      <c r="H2" s="6">
        <v>81.7</v>
      </c>
      <c r="I2" s="8">
        <v>47.14585237</v>
      </c>
      <c r="J2" s="8">
        <v>-71.27844485</v>
      </c>
      <c r="K2" s="6" t="s">
        <v>2</v>
      </c>
      <c r="L2" s="6" t="s">
        <v>23</v>
      </c>
    </row>
    <row r="3" spans="1:12" x14ac:dyDescent="0.15">
      <c r="A3" s="4">
        <v>2012</v>
      </c>
      <c r="B3" s="4">
        <v>1</v>
      </c>
      <c r="C3" s="5">
        <v>41071</v>
      </c>
      <c r="D3" s="6" t="s">
        <v>30</v>
      </c>
      <c r="E3" s="6" t="s">
        <v>55</v>
      </c>
      <c r="F3" s="7">
        <v>0.70138888888888884</v>
      </c>
      <c r="G3" s="7">
        <v>0.81319444444444444</v>
      </c>
      <c r="H3" s="6">
        <v>119</v>
      </c>
      <c r="I3" s="8">
        <v>47.433490040000002</v>
      </c>
      <c r="J3" s="8">
        <v>-71.20883508</v>
      </c>
      <c r="K3" s="6" t="s">
        <v>2</v>
      </c>
      <c r="L3" s="6" t="s">
        <v>23</v>
      </c>
    </row>
    <row r="4" spans="1:12" x14ac:dyDescent="0.15">
      <c r="A4" s="4">
        <v>2012</v>
      </c>
      <c r="B4" s="4">
        <v>1</v>
      </c>
      <c r="C4" s="5">
        <v>41071</v>
      </c>
      <c r="D4" s="6" t="s">
        <v>30</v>
      </c>
      <c r="E4" s="6" t="s">
        <v>55</v>
      </c>
      <c r="F4" s="7">
        <v>0.70138888888888884</v>
      </c>
      <c r="G4" s="7">
        <v>0.81319444444444444</v>
      </c>
      <c r="H4" s="6">
        <v>126.8</v>
      </c>
      <c r="I4" s="8">
        <v>47.494953270000003</v>
      </c>
      <c r="J4" s="8">
        <v>-71.236300979999996</v>
      </c>
      <c r="K4" s="6" t="s">
        <v>4</v>
      </c>
      <c r="L4" s="6" t="s">
        <v>22</v>
      </c>
    </row>
    <row r="5" spans="1:12" x14ac:dyDescent="0.15">
      <c r="A5" s="4">
        <v>2012</v>
      </c>
      <c r="B5" s="4">
        <v>1</v>
      </c>
      <c r="C5" s="5">
        <v>41077</v>
      </c>
      <c r="D5" s="6" t="s">
        <v>29</v>
      </c>
      <c r="E5" s="6" t="s">
        <v>54</v>
      </c>
      <c r="F5" s="7">
        <v>0.22222222222222221</v>
      </c>
      <c r="G5" s="7">
        <v>0.33888888888888885</v>
      </c>
      <c r="H5" s="6">
        <v>97.5</v>
      </c>
      <c r="I5" s="8">
        <v>47.26454708</v>
      </c>
      <c r="J5" s="8">
        <v>-71.222317279999999</v>
      </c>
      <c r="K5" s="6" t="s">
        <v>2</v>
      </c>
      <c r="L5" s="6" t="s">
        <v>23</v>
      </c>
    </row>
    <row r="6" spans="1:12" x14ac:dyDescent="0.15">
      <c r="A6" s="4">
        <v>2012</v>
      </c>
      <c r="B6" s="4">
        <v>1</v>
      </c>
      <c r="C6" s="5">
        <v>41077</v>
      </c>
      <c r="D6" s="6" t="s">
        <v>29</v>
      </c>
      <c r="E6" s="6" t="s">
        <v>54</v>
      </c>
      <c r="F6" s="7">
        <v>0.22222222222222221</v>
      </c>
      <c r="G6" s="7">
        <v>0.33888888888888885</v>
      </c>
      <c r="H6" s="6">
        <v>119.3</v>
      </c>
      <c r="I6" s="8">
        <v>47.434766600000003</v>
      </c>
      <c r="J6" s="8">
        <v>-71.209349979999999</v>
      </c>
      <c r="K6" s="6" t="s">
        <v>0</v>
      </c>
      <c r="L6" s="6" t="s">
        <v>22</v>
      </c>
    </row>
    <row r="7" spans="1:12" x14ac:dyDescent="0.15">
      <c r="A7" s="4">
        <v>2012</v>
      </c>
      <c r="B7" s="4">
        <v>1</v>
      </c>
      <c r="C7" s="5">
        <v>41077</v>
      </c>
      <c r="D7" s="6" t="s">
        <v>29</v>
      </c>
      <c r="E7" s="6" t="s">
        <v>54</v>
      </c>
      <c r="F7" s="7">
        <v>0.22222222222222221</v>
      </c>
      <c r="G7" s="7">
        <v>0.33888888888888885</v>
      </c>
      <c r="H7" s="6">
        <v>142</v>
      </c>
      <c r="I7" s="8">
        <v>47.625632090000003</v>
      </c>
      <c r="J7" s="8">
        <v>-71.241703790000003</v>
      </c>
      <c r="K7" s="6" t="s">
        <v>2</v>
      </c>
      <c r="L7" s="6" t="s">
        <v>23</v>
      </c>
    </row>
    <row r="8" spans="1:12" x14ac:dyDescent="0.15">
      <c r="A8" s="4">
        <v>2012</v>
      </c>
      <c r="B8" s="4">
        <v>1</v>
      </c>
      <c r="C8" s="5">
        <v>41078</v>
      </c>
      <c r="D8" s="6" t="s">
        <v>29</v>
      </c>
      <c r="E8" s="6" t="s">
        <v>56</v>
      </c>
      <c r="F8" s="7">
        <v>0.23194444444444443</v>
      </c>
      <c r="G8" s="7">
        <v>0.3354166666666667</v>
      </c>
      <c r="H8" s="6">
        <v>93.2</v>
      </c>
      <c r="I8" s="8">
        <v>47.231661019999997</v>
      </c>
      <c r="J8" s="8">
        <v>-71.227633589999996</v>
      </c>
      <c r="K8" s="6" t="s">
        <v>2</v>
      </c>
      <c r="L8" s="6" t="s">
        <v>23</v>
      </c>
    </row>
    <row r="9" spans="1:12" x14ac:dyDescent="0.15">
      <c r="A9" s="4">
        <v>2012</v>
      </c>
      <c r="B9" s="4">
        <v>1</v>
      </c>
      <c r="C9" s="5">
        <v>41078</v>
      </c>
      <c r="D9" s="6" t="s">
        <v>29</v>
      </c>
      <c r="E9" s="6" t="s">
        <v>56</v>
      </c>
      <c r="F9" s="7">
        <v>0.23194444444444443</v>
      </c>
      <c r="G9" s="7">
        <v>0.3354166666666667</v>
      </c>
      <c r="H9" s="6">
        <v>95.8</v>
      </c>
      <c r="I9" s="8">
        <v>47.251116590000002</v>
      </c>
      <c r="J9" s="8">
        <v>-71.230849980000002</v>
      </c>
      <c r="K9" s="6" t="s">
        <v>13</v>
      </c>
      <c r="L9" s="6" t="s">
        <v>23</v>
      </c>
    </row>
    <row r="10" spans="1:12" x14ac:dyDescent="0.15">
      <c r="A10" s="4">
        <v>2012</v>
      </c>
      <c r="B10" s="4">
        <v>1</v>
      </c>
      <c r="C10" s="5">
        <v>41078</v>
      </c>
      <c r="D10" s="6" t="s">
        <v>29</v>
      </c>
      <c r="E10" s="6" t="s">
        <v>56</v>
      </c>
      <c r="F10" s="7">
        <v>0.23194444444444443</v>
      </c>
      <c r="G10" s="7">
        <v>0.3354166666666667</v>
      </c>
      <c r="H10" s="6">
        <v>109</v>
      </c>
      <c r="I10" s="8">
        <v>47.352452290000002</v>
      </c>
      <c r="J10" s="8">
        <v>-71.181280240000007</v>
      </c>
      <c r="K10" s="6" t="s">
        <v>2</v>
      </c>
      <c r="L10" s="6" t="s">
        <v>22</v>
      </c>
    </row>
    <row r="11" spans="1:12" x14ac:dyDescent="0.15">
      <c r="A11" s="4">
        <v>2012</v>
      </c>
      <c r="B11" s="4">
        <v>1</v>
      </c>
      <c r="C11" s="5">
        <v>41078</v>
      </c>
      <c r="D11" s="6" t="s">
        <v>29</v>
      </c>
      <c r="E11" s="6" t="s">
        <v>56</v>
      </c>
      <c r="F11" s="7">
        <v>0.23194444444444443</v>
      </c>
      <c r="G11" s="7">
        <v>0.3354166666666667</v>
      </c>
      <c r="H11" s="6">
        <v>125.5</v>
      </c>
      <c r="I11" s="8">
        <v>47.48484998</v>
      </c>
      <c r="J11" s="8">
        <v>-71.239233310000003</v>
      </c>
      <c r="K11" s="6" t="s">
        <v>2</v>
      </c>
      <c r="L11" s="6" t="s">
        <v>22</v>
      </c>
    </row>
    <row r="12" spans="1:12" x14ac:dyDescent="0.15">
      <c r="A12" s="4">
        <v>2012</v>
      </c>
      <c r="B12" s="4">
        <v>1</v>
      </c>
      <c r="C12" s="5">
        <v>41079</v>
      </c>
      <c r="D12" s="6" t="s">
        <v>29</v>
      </c>
      <c r="E12" s="6" t="s">
        <v>57</v>
      </c>
      <c r="F12" s="7">
        <v>0.22708333333333333</v>
      </c>
      <c r="G12" s="7">
        <v>0.37777777777777777</v>
      </c>
      <c r="H12" s="6">
        <v>79.099999999999994</v>
      </c>
      <c r="I12" s="8">
        <v>47.138954150000004</v>
      </c>
      <c r="J12" s="8">
        <v>-71.309666440000001</v>
      </c>
      <c r="K12" s="6" t="s">
        <v>11</v>
      </c>
      <c r="L12" s="6" t="s">
        <v>22</v>
      </c>
    </row>
    <row r="13" spans="1:12" x14ac:dyDescent="0.15">
      <c r="A13" s="4">
        <v>2012</v>
      </c>
      <c r="B13" s="4">
        <v>1</v>
      </c>
      <c r="C13" s="5">
        <v>41080</v>
      </c>
      <c r="D13" s="6" t="s">
        <v>29</v>
      </c>
      <c r="E13" s="6" t="s">
        <v>54</v>
      </c>
      <c r="F13" s="7">
        <v>0.22222222222222221</v>
      </c>
      <c r="G13" s="7">
        <v>0.32291666666666669</v>
      </c>
      <c r="H13" s="6">
        <v>76.8</v>
      </c>
      <c r="I13" s="8">
        <v>47.122928199999997</v>
      </c>
      <c r="J13" s="8">
        <v>-71.325576380000001</v>
      </c>
      <c r="K13" s="6" t="s">
        <v>2</v>
      </c>
      <c r="L13" s="6" t="s">
        <v>22</v>
      </c>
    </row>
    <row r="14" spans="1:12" x14ac:dyDescent="0.15">
      <c r="A14" s="4">
        <v>2012</v>
      </c>
      <c r="B14" s="4">
        <v>2</v>
      </c>
      <c r="C14" s="5">
        <v>41085</v>
      </c>
      <c r="D14" s="6" t="s">
        <v>30</v>
      </c>
      <c r="E14" s="6" t="s">
        <v>55</v>
      </c>
      <c r="F14" s="7">
        <v>0.76736111111111116</v>
      </c>
      <c r="G14" s="7">
        <v>0.86111111111111116</v>
      </c>
      <c r="H14" s="6">
        <v>76</v>
      </c>
      <c r="I14" s="8">
        <v>47.116883260000002</v>
      </c>
      <c r="J14" s="8">
        <v>-71.333399959999994</v>
      </c>
      <c r="K14" s="6" t="s">
        <v>35</v>
      </c>
      <c r="L14" s="6" t="s">
        <v>23</v>
      </c>
    </row>
    <row r="15" spans="1:12" x14ac:dyDescent="0.15">
      <c r="A15" s="4">
        <v>2012</v>
      </c>
      <c r="B15" s="4">
        <v>2</v>
      </c>
      <c r="C15" s="5">
        <v>41085</v>
      </c>
      <c r="D15" s="6" t="s">
        <v>30</v>
      </c>
      <c r="E15" s="6" t="s">
        <v>55</v>
      </c>
      <c r="F15" s="7">
        <v>0.76736111111111116</v>
      </c>
      <c r="G15" s="7">
        <v>0.86111111111111116</v>
      </c>
      <c r="H15" s="6">
        <v>90.5</v>
      </c>
      <c r="I15" s="8">
        <v>47.207601599999997</v>
      </c>
      <c r="J15" s="8">
        <v>-71.219034930000007</v>
      </c>
      <c r="K15" s="6" t="s">
        <v>2</v>
      </c>
      <c r="L15" s="6" t="s">
        <v>22</v>
      </c>
    </row>
    <row r="16" spans="1:12" x14ac:dyDescent="0.15">
      <c r="A16" s="4">
        <v>2012</v>
      </c>
      <c r="B16" s="4">
        <v>2</v>
      </c>
      <c r="C16" s="5">
        <v>41085</v>
      </c>
      <c r="D16" s="6" t="s">
        <v>30</v>
      </c>
      <c r="E16" s="6" t="s">
        <v>55</v>
      </c>
      <c r="F16" s="7">
        <v>0.76736111111111116</v>
      </c>
      <c r="G16" s="7">
        <v>0.86111111111111116</v>
      </c>
      <c r="H16" s="6">
        <v>96.5</v>
      </c>
      <c r="I16" s="8">
        <v>47.257784809999997</v>
      </c>
      <c r="J16" s="8">
        <v>-71.228024939999997</v>
      </c>
      <c r="K16" s="6" t="s">
        <v>2</v>
      </c>
      <c r="L16" s="6" t="s">
        <v>23</v>
      </c>
    </row>
    <row r="17" spans="1:12" x14ac:dyDescent="0.15">
      <c r="A17" s="4">
        <v>2012</v>
      </c>
      <c r="B17" s="4">
        <v>2</v>
      </c>
      <c r="C17" s="5">
        <v>41085</v>
      </c>
      <c r="D17" s="6" t="s">
        <v>30</v>
      </c>
      <c r="E17" s="6" t="s">
        <v>55</v>
      </c>
      <c r="F17" s="7">
        <v>0.76736111111111116</v>
      </c>
      <c r="G17" s="7">
        <v>0.86111111111111116</v>
      </c>
      <c r="H17" s="6">
        <v>108.5</v>
      </c>
      <c r="I17" s="8">
        <v>47.350025729999999</v>
      </c>
      <c r="J17" s="8">
        <v>-71.175071180000003</v>
      </c>
      <c r="K17" s="6" t="s">
        <v>2</v>
      </c>
      <c r="L17" s="6" t="s">
        <v>22</v>
      </c>
    </row>
    <row r="18" spans="1:12" x14ac:dyDescent="0.15">
      <c r="A18" s="4">
        <v>2012</v>
      </c>
      <c r="B18" s="4">
        <v>2</v>
      </c>
      <c r="C18" s="5">
        <v>41086</v>
      </c>
      <c r="D18" s="6" t="s">
        <v>30</v>
      </c>
      <c r="E18" s="6" t="s">
        <v>56</v>
      </c>
      <c r="F18" s="7">
        <v>0.75</v>
      </c>
      <c r="G18" s="7">
        <v>0.84583333333333333</v>
      </c>
      <c r="H18" s="6">
        <v>95.5</v>
      </c>
      <c r="I18" s="8">
        <v>47.509866610000003</v>
      </c>
      <c r="J18" s="8">
        <v>-71.232299960000006</v>
      </c>
      <c r="K18" s="6" t="s">
        <v>9</v>
      </c>
      <c r="L18" s="6" t="s">
        <v>22</v>
      </c>
    </row>
    <row r="19" spans="1:12" x14ac:dyDescent="0.15">
      <c r="A19" s="4">
        <v>2012</v>
      </c>
      <c r="B19" s="4">
        <v>2</v>
      </c>
      <c r="C19" s="5">
        <v>41089</v>
      </c>
      <c r="D19" s="6" t="s">
        <v>29</v>
      </c>
      <c r="E19" s="6" t="s">
        <v>54</v>
      </c>
      <c r="F19" s="7">
        <v>0.22222222222222221</v>
      </c>
      <c r="G19" s="7">
        <v>0.32013888888888892</v>
      </c>
      <c r="H19" s="6">
        <v>93</v>
      </c>
      <c r="I19" s="8">
        <v>47.223774319999997</v>
      </c>
      <c r="J19" s="8">
        <v>-71.219428960000002</v>
      </c>
      <c r="K19" s="6" t="s">
        <v>3</v>
      </c>
      <c r="L19" s="6" t="s">
        <v>22</v>
      </c>
    </row>
    <row r="20" spans="1:12" x14ac:dyDescent="0.15">
      <c r="A20" s="4">
        <v>2012</v>
      </c>
      <c r="B20" s="4">
        <v>2</v>
      </c>
      <c r="C20" s="5">
        <v>41089</v>
      </c>
      <c r="D20" s="6" t="s">
        <v>29</v>
      </c>
      <c r="E20" s="6" t="s">
        <v>54</v>
      </c>
      <c r="F20" s="7">
        <v>0.22222222222222221</v>
      </c>
      <c r="G20" s="7">
        <v>0.32013888888888892</v>
      </c>
      <c r="H20" s="9">
        <v>120.5</v>
      </c>
      <c r="I20" s="8">
        <v>47.480771349999998</v>
      </c>
      <c r="J20" s="8">
        <v>-71.23758626</v>
      </c>
      <c r="K20" s="6" t="s">
        <v>2</v>
      </c>
      <c r="L20" s="6" t="s">
        <v>23</v>
      </c>
    </row>
    <row r="21" spans="1:12" x14ac:dyDescent="0.15">
      <c r="A21" s="4">
        <v>2012</v>
      </c>
      <c r="B21" s="4">
        <v>2</v>
      </c>
      <c r="C21" s="5">
        <v>41091</v>
      </c>
      <c r="D21" s="6" t="s">
        <v>29</v>
      </c>
      <c r="E21" s="6" t="s">
        <v>57</v>
      </c>
      <c r="F21" s="7">
        <v>0.22430555555555556</v>
      </c>
      <c r="G21" s="7">
        <v>0.3347222222222222</v>
      </c>
      <c r="H21" s="9">
        <v>115.7</v>
      </c>
      <c r="I21" s="8">
        <v>47.406316660000002</v>
      </c>
      <c r="J21" s="8">
        <v>-71.188483309999995</v>
      </c>
      <c r="K21" s="6" t="s">
        <v>7</v>
      </c>
      <c r="L21" s="6" t="s">
        <v>22</v>
      </c>
    </row>
    <row r="22" spans="1:12" x14ac:dyDescent="0.15">
      <c r="A22" s="4">
        <v>2012</v>
      </c>
      <c r="B22" s="4">
        <v>2</v>
      </c>
      <c r="C22" s="5">
        <v>41091</v>
      </c>
      <c r="D22" s="6" t="s">
        <v>29</v>
      </c>
      <c r="E22" s="6" t="s">
        <v>57</v>
      </c>
      <c r="F22" s="7">
        <v>0.22430555555555556</v>
      </c>
      <c r="G22" s="7">
        <v>0.3347222222222222</v>
      </c>
      <c r="H22" s="9">
        <v>119.8</v>
      </c>
      <c r="I22" s="8">
        <v>47.436261090000002</v>
      </c>
      <c r="J22" s="8">
        <v>-71.210238959999998</v>
      </c>
      <c r="K22" s="6" t="s">
        <v>2</v>
      </c>
      <c r="L22" s="6" t="s">
        <v>22</v>
      </c>
    </row>
    <row r="23" spans="1:12" x14ac:dyDescent="0.15">
      <c r="A23" s="4">
        <v>2012</v>
      </c>
      <c r="B23" s="4">
        <v>2</v>
      </c>
      <c r="C23" s="5">
        <v>41091</v>
      </c>
      <c r="D23" s="6" t="s">
        <v>29</v>
      </c>
      <c r="E23" s="6" t="s">
        <v>57</v>
      </c>
      <c r="F23" s="7">
        <v>0.22430555555555556</v>
      </c>
      <c r="G23" s="7">
        <v>0.3347222222222222</v>
      </c>
      <c r="H23" s="9">
        <v>131.80000000000001</v>
      </c>
      <c r="I23" s="8">
        <v>47.536858770000002</v>
      </c>
      <c r="J23" s="8">
        <v>-71.244465210000001</v>
      </c>
      <c r="K23" s="6" t="s">
        <v>2</v>
      </c>
      <c r="L23" s="6" t="s">
        <v>23</v>
      </c>
    </row>
    <row r="24" spans="1:12" x14ac:dyDescent="0.15">
      <c r="A24" s="4">
        <v>2012</v>
      </c>
      <c r="B24" s="4">
        <v>2</v>
      </c>
      <c r="C24" s="5">
        <v>41091</v>
      </c>
      <c r="D24" s="6" t="s">
        <v>29</v>
      </c>
      <c r="E24" s="6" t="s">
        <v>57</v>
      </c>
      <c r="F24" s="7">
        <v>0.22430555555555556</v>
      </c>
      <c r="G24" s="7">
        <v>0.3347222222222222</v>
      </c>
      <c r="H24" s="6">
        <v>139</v>
      </c>
      <c r="I24" s="8">
        <v>47.596149920000002</v>
      </c>
      <c r="J24" s="8">
        <v>-71.239283259999993</v>
      </c>
      <c r="K24" s="6" t="s">
        <v>9</v>
      </c>
      <c r="L24" s="6" t="s">
        <v>22</v>
      </c>
    </row>
    <row r="25" spans="1:12" x14ac:dyDescent="0.15">
      <c r="A25" s="4">
        <v>2012</v>
      </c>
      <c r="B25" s="4">
        <v>2</v>
      </c>
      <c r="C25" s="5">
        <v>41092</v>
      </c>
      <c r="D25" s="6" t="s">
        <v>29</v>
      </c>
      <c r="E25" s="6" t="s">
        <v>55</v>
      </c>
      <c r="F25" s="7">
        <v>0.27708333333333335</v>
      </c>
      <c r="G25" s="7">
        <v>0.36944444444444446</v>
      </c>
      <c r="H25" s="6">
        <v>94</v>
      </c>
      <c r="I25" s="8">
        <v>47.161522759999997</v>
      </c>
      <c r="J25" s="8">
        <v>-71.256067270000003</v>
      </c>
      <c r="K25" s="6" t="s">
        <v>4</v>
      </c>
      <c r="L25" s="6" t="s">
        <v>23</v>
      </c>
    </row>
    <row r="26" spans="1:12" x14ac:dyDescent="0.15">
      <c r="A26" s="4">
        <v>2012</v>
      </c>
      <c r="B26" s="4">
        <v>2</v>
      </c>
      <c r="C26" s="5">
        <v>41092</v>
      </c>
      <c r="D26" s="6" t="s">
        <v>29</v>
      </c>
      <c r="E26" s="6" t="s">
        <v>55</v>
      </c>
      <c r="F26" s="7">
        <v>0.27708333333333335</v>
      </c>
      <c r="G26" s="7">
        <v>0.36944444444444446</v>
      </c>
      <c r="H26" s="6">
        <v>111.5</v>
      </c>
      <c r="I26" s="8">
        <v>47.370349240000003</v>
      </c>
      <c r="J26" s="8">
        <v>-71.199720009999993</v>
      </c>
      <c r="K26" s="6" t="s">
        <v>2</v>
      </c>
      <c r="L26" s="6" t="s">
        <v>22</v>
      </c>
    </row>
    <row r="27" spans="1:12" x14ac:dyDescent="0.15">
      <c r="A27" s="4">
        <v>2012</v>
      </c>
      <c r="B27" s="4">
        <v>2</v>
      </c>
      <c r="C27" s="5">
        <v>41092</v>
      </c>
      <c r="D27" s="6" t="s">
        <v>29</v>
      </c>
      <c r="E27" s="6" t="s">
        <v>55</v>
      </c>
      <c r="F27" s="7">
        <v>0.27708333333333335</v>
      </c>
      <c r="G27" s="7">
        <v>0.36944444444444446</v>
      </c>
      <c r="H27" s="6">
        <v>141</v>
      </c>
      <c r="I27" s="8">
        <v>47.613483279999997</v>
      </c>
      <c r="J27" s="8">
        <v>-71.23969993</v>
      </c>
      <c r="K27" s="6" t="s">
        <v>15</v>
      </c>
      <c r="L27" s="6" t="s">
        <v>22</v>
      </c>
    </row>
    <row r="28" spans="1:12" x14ac:dyDescent="0.15">
      <c r="A28" s="4">
        <v>2012</v>
      </c>
      <c r="B28" s="4">
        <v>2</v>
      </c>
      <c r="C28" s="5">
        <v>41093</v>
      </c>
      <c r="D28" s="6" t="s">
        <v>29</v>
      </c>
      <c r="E28" s="6" t="s">
        <v>54</v>
      </c>
      <c r="F28" s="7">
        <v>0.22222222222222221</v>
      </c>
      <c r="G28" s="7">
        <v>0.31527777777777777</v>
      </c>
      <c r="H28" s="6">
        <v>83.5</v>
      </c>
      <c r="I28" s="8">
        <v>47.155049920000003</v>
      </c>
      <c r="J28" s="8">
        <v>-71.260733310000006</v>
      </c>
      <c r="K28" s="6" t="s">
        <v>35</v>
      </c>
      <c r="L28" s="6" t="s">
        <v>23</v>
      </c>
    </row>
    <row r="29" spans="1:12" x14ac:dyDescent="0.15">
      <c r="A29" s="4">
        <v>2012</v>
      </c>
      <c r="B29" s="4">
        <v>3</v>
      </c>
      <c r="C29" s="5">
        <v>41099</v>
      </c>
      <c r="D29" s="6" t="s">
        <v>30</v>
      </c>
      <c r="E29" s="6" t="s">
        <v>56</v>
      </c>
      <c r="F29" s="7">
        <v>0.78472222222222221</v>
      </c>
      <c r="G29" s="7">
        <v>0.88680555555555562</v>
      </c>
      <c r="H29" s="6">
        <v>95.5</v>
      </c>
      <c r="I29" s="8">
        <v>47.249778919999997</v>
      </c>
      <c r="J29" s="8">
        <v>-71.22984692</v>
      </c>
      <c r="K29" s="6" t="s">
        <v>2</v>
      </c>
      <c r="L29" s="6" t="s">
        <v>22</v>
      </c>
    </row>
    <row r="30" spans="1:12" x14ac:dyDescent="0.15">
      <c r="A30" s="4">
        <v>2012</v>
      </c>
      <c r="B30" s="4">
        <v>3</v>
      </c>
      <c r="C30" s="5">
        <v>41099</v>
      </c>
      <c r="D30" s="6" t="s">
        <v>30</v>
      </c>
      <c r="E30" s="6" t="s">
        <v>56</v>
      </c>
      <c r="F30" s="7">
        <v>0.78472222222222221</v>
      </c>
      <c r="G30" s="7">
        <v>0.88680555555555562</v>
      </c>
      <c r="H30" s="6">
        <v>112.9</v>
      </c>
      <c r="I30" s="8">
        <v>47.382103020000002</v>
      </c>
      <c r="J30" s="8">
        <v>-71.195053639999998</v>
      </c>
      <c r="K30" s="6" t="s">
        <v>2</v>
      </c>
      <c r="L30" s="6" t="s">
        <v>22</v>
      </c>
    </row>
    <row r="31" spans="1:12" x14ac:dyDescent="0.15">
      <c r="A31" s="4">
        <v>2012</v>
      </c>
      <c r="B31" s="4">
        <v>3</v>
      </c>
      <c r="C31" s="5">
        <v>41099</v>
      </c>
      <c r="D31" s="6" t="s">
        <v>30</v>
      </c>
      <c r="E31" s="6" t="s">
        <v>56</v>
      </c>
      <c r="F31" s="7">
        <v>0.78472222222222221</v>
      </c>
      <c r="G31" s="7">
        <v>0.88680555555555562</v>
      </c>
      <c r="H31" s="6">
        <v>113.8</v>
      </c>
      <c r="I31" s="8">
        <v>47.388783979999999</v>
      </c>
      <c r="J31" s="8">
        <v>-71.189081610000002</v>
      </c>
      <c r="K31" s="6" t="s">
        <v>2</v>
      </c>
      <c r="L31" s="6" t="s">
        <v>22</v>
      </c>
    </row>
    <row r="32" spans="1:12" x14ac:dyDescent="0.15">
      <c r="A32" s="4">
        <v>2012</v>
      </c>
      <c r="B32" s="4">
        <v>3</v>
      </c>
      <c r="C32" s="5">
        <v>41099</v>
      </c>
      <c r="D32" s="6" t="s">
        <v>30</v>
      </c>
      <c r="E32" s="6" t="s">
        <v>56</v>
      </c>
      <c r="F32" s="7">
        <v>0.78472222222222221</v>
      </c>
      <c r="G32" s="7">
        <v>0.88680555555555562</v>
      </c>
      <c r="H32" s="6">
        <v>118.5</v>
      </c>
      <c r="I32" s="8">
        <v>47.426736570000003</v>
      </c>
      <c r="J32" s="8">
        <v>-71.206334839999997</v>
      </c>
      <c r="K32" s="6" t="s">
        <v>2</v>
      </c>
      <c r="L32" s="6" t="s">
        <v>23</v>
      </c>
    </row>
    <row r="33" spans="1:12" x14ac:dyDescent="0.15">
      <c r="A33" s="4">
        <v>2012</v>
      </c>
      <c r="B33" s="4">
        <v>3</v>
      </c>
      <c r="C33" s="5">
        <v>41100</v>
      </c>
      <c r="D33" s="6" t="s">
        <v>30</v>
      </c>
      <c r="E33" s="6" t="s">
        <v>55</v>
      </c>
      <c r="F33" s="7">
        <v>0.72638888888888886</v>
      </c>
      <c r="G33" s="7">
        <v>0.84375</v>
      </c>
      <c r="H33" s="6">
        <v>82.6</v>
      </c>
      <c r="I33" s="8">
        <v>47.149928320000001</v>
      </c>
      <c r="J33" s="8">
        <v>-71.268116919999997</v>
      </c>
      <c r="K33" s="6" t="s">
        <v>2</v>
      </c>
      <c r="L33" s="6" t="s">
        <v>22</v>
      </c>
    </row>
    <row r="34" spans="1:12" x14ac:dyDescent="0.15">
      <c r="A34" s="4">
        <v>2012</v>
      </c>
      <c r="B34" s="4">
        <v>3</v>
      </c>
      <c r="C34" s="5">
        <v>41100</v>
      </c>
      <c r="D34" s="6" t="s">
        <v>30</v>
      </c>
      <c r="E34" s="6" t="s">
        <v>55</v>
      </c>
      <c r="F34" s="7">
        <v>0.72638888888888886</v>
      </c>
      <c r="G34" s="7">
        <v>0.84375</v>
      </c>
      <c r="H34" s="6">
        <v>97.8</v>
      </c>
      <c r="I34" s="8">
        <v>47.265436819999998</v>
      </c>
      <c r="J34" s="8">
        <v>-71.220504950000006</v>
      </c>
      <c r="K34" s="6" t="s">
        <v>2</v>
      </c>
      <c r="L34" s="6" t="s">
        <v>22</v>
      </c>
    </row>
    <row r="35" spans="1:12" x14ac:dyDescent="0.15">
      <c r="A35" s="4">
        <v>2012</v>
      </c>
      <c r="B35" s="4">
        <v>3</v>
      </c>
      <c r="C35" s="5">
        <v>41100</v>
      </c>
      <c r="D35" s="6" t="s">
        <v>30</v>
      </c>
      <c r="E35" s="6" t="s">
        <v>55</v>
      </c>
      <c r="F35" s="7">
        <v>0.72638888888888886</v>
      </c>
      <c r="G35" s="7">
        <v>0.84375</v>
      </c>
      <c r="H35" s="6">
        <v>103.9</v>
      </c>
      <c r="I35" s="8">
        <v>47.311624879999997</v>
      </c>
      <c r="J35" s="8">
        <v>-71.182840200000001</v>
      </c>
      <c r="K35" s="6" t="s">
        <v>2</v>
      </c>
      <c r="L35" s="6" t="s">
        <v>23</v>
      </c>
    </row>
    <row r="36" spans="1:12" x14ac:dyDescent="0.15">
      <c r="A36" s="4">
        <v>2012</v>
      </c>
      <c r="B36" s="4">
        <v>3</v>
      </c>
      <c r="C36" s="5">
        <v>41100</v>
      </c>
      <c r="D36" s="6" t="s">
        <v>30</v>
      </c>
      <c r="E36" s="6" t="s">
        <v>55</v>
      </c>
      <c r="F36" s="7">
        <v>0.72638888888888886</v>
      </c>
      <c r="G36" s="7">
        <v>0.84375</v>
      </c>
      <c r="H36" s="6">
        <v>126.7</v>
      </c>
      <c r="I36" s="8">
        <v>47.495529949999998</v>
      </c>
      <c r="J36" s="8">
        <v>-71.236361410000001</v>
      </c>
      <c r="K36" s="6" t="s">
        <v>4</v>
      </c>
      <c r="L36" s="6" t="s">
        <v>22</v>
      </c>
    </row>
    <row r="37" spans="1:12" x14ac:dyDescent="0.15">
      <c r="A37" s="4">
        <v>2012</v>
      </c>
      <c r="B37" s="4">
        <v>3</v>
      </c>
      <c r="C37" s="5">
        <v>41100</v>
      </c>
      <c r="D37" s="6" t="s">
        <v>30</v>
      </c>
      <c r="E37" s="6" t="s">
        <v>55</v>
      </c>
      <c r="F37" s="7">
        <v>0.72638888888888886</v>
      </c>
      <c r="G37" s="7">
        <v>0.84375</v>
      </c>
      <c r="H37" s="6">
        <v>187.7</v>
      </c>
      <c r="I37" s="8">
        <v>47.588726989999998</v>
      </c>
      <c r="J37" s="8">
        <v>-71.238472729999998</v>
      </c>
      <c r="K37" s="6" t="s">
        <v>13</v>
      </c>
      <c r="L37" s="6" t="s">
        <v>23</v>
      </c>
    </row>
    <row r="38" spans="1:12" x14ac:dyDescent="0.15">
      <c r="A38" s="4">
        <v>2012</v>
      </c>
      <c r="B38" s="4">
        <v>3</v>
      </c>
      <c r="C38" s="5">
        <v>41101</v>
      </c>
      <c r="D38" s="6" t="s">
        <v>30</v>
      </c>
      <c r="E38" s="6" t="s">
        <v>54</v>
      </c>
      <c r="F38" s="7">
        <v>0.72777777777777775</v>
      </c>
      <c r="G38" s="7">
        <v>0.82013888888888886</v>
      </c>
      <c r="H38" s="6">
        <v>137.80000000000001</v>
      </c>
      <c r="I38" s="8">
        <v>47.585872700000003</v>
      </c>
      <c r="J38" s="8">
        <v>-71.23740789</v>
      </c>
      <c r="K38" s="6" t="s">
        <v>2</v>
      </c>
      <c r="L38" s="6" t="s">
        <v>23</v>
      </c>
    </row>
    <row r="39" spans="1:12" x14ac:dyDescent="0.15">
      <c r="A39" s="4">
        <v>2012</v>
      </c>
      <c r="B39" s="4">
        <v>3</v>
      </c>
      <c r="C39" s="5">
        <v>41101</v>
      </c>
      <c r="D39" s="6" t="s">
        <v>30</v>
      </c>
      <c r="E39" s="6" t="s">
        <v>54</v>
      </c>
      <c r="F39" s="7">
        <v>0.72777777777777775</v>
      </c>
      <c r="G39" s="7">
        <v>0.82013888888888886</v>
      </c>
      <c r="H39" s="6">
        <v>143.4</v>
      </c>
      <c r="I39" s="8">
        <v>47.632422349999999</v>
      </c>
      <c r="J39" s="8">
        <v>-71.239666819999997</v>
      </c>
      <c r="K39" s="6" t="s">
        <v>2</v>
      </c>
      <c r="L39" s="6" t="s">
        <v>22</v>
      </c>
    </row>
    <row r="40" spans="1:12" x14ac:dyDescent="0.15">
      <c r="A40" s="4">
        <v>2012</v>
      </c>
      <c r="B40" s="4">
        <v>3</v>
      </c>
      <c r="C40" s="5">
        <v>41103</v>
      </c>
      <c r="D40" s="6" t="s">
        <v>29</v>
      </c>
      <c r="E40" s="6" t="s">
        <v>56</v>
      </c>
      <c r="F40" s="7">
        <v>0.23263888888888887</v>
      </c>
      <c r="G40" s="7">
        <v>0.37291666666666662</v>
      </c>
      <c r="H40" s="6">
        <v>78.3</v>
      </c>
      <c r="I40" s="8">
        <v>47.135874889999997</v>
      </c>
      <c r="J40" s="8">
        <v>-71.317265719999995</v>
      </c>
      <c r="K40" s="6" t="s">
        <v>6</v>
      </c>
      <c r="L40" s="6" t="s">
        <v>22</v>
      </c>
    </row>
    <row r="41" spans="1:12" x14ac:dyDescent="0.15">
      <c r="A41" s="4">
        <v>2012</v>
      </c>
      <c r="B41" s="4">
        <v>3</v>
      </c>
      <c r="C41" s="5">
        <v>41103</v>
      </c>
      <c r="D41" s="6" t="s">
        <v>29</v>
      </c>
      <c r="E41" s="6" t="s">
        <v>56</v>
      </c>
      <c r="F41" s="7">
        <v>0.23263888888888887</v>
      </c>
      <c r="G41" s="7">
        <v>0.37291666666666662</v>
      </c>
      <c r="H41" s="6">
        <v>86.8</v>
      </c>
      <c r="I41" s="8">
        <v>47.180683289999997</v>
      </c>
      <c r="J41" s="8">
        <v>-71.239833279999999</v>
      </c>
      <c r="K41" s="6" t="s">
        <v>8</v>
      </c>
      <c r="L41" s="6" t="s">
        <v>23</v>
      </c>
    </row>
    <row r="42" spans="1:12" x14ac:dyDescent="0.15">
      <c r="A42" s="4">
        <v>2012</v>
      </c>
      <c r="B42" s="4">
        <v>3</v>
      </c>
      <c r="C42" s="5">
        <v>41103</v>
      </c>
      <c r="D42" s="6" t="s">
        <v>29</v>
      </c>
      <c r="E42" s="6" t="s">
        <v>56</v>
      </c>
      <c r="F42" s="7">
        <v>0.23263888888888887</v>
      </c>
      <c r="G42" s="7">
        <v>0.37291666666666662</v>
      </c>
      <c r="H42" s="6">
        <v>86.7</v>
      </c>
      <c r="I42" s="8">
        <v>47.181183269999998</v>
      </c>
      <c r="J42" s="8">
        <v>-71.239266670000006</v>
      </c>
      <c r="K42" s="6" t="s">
        <v>0</v>
      </c>
      <c r="L42" s="6" t="s">
        <v>23</v>
      </c>
    </row>
    <row r="43" spans="1:12" x14ac:dyDescent="0.15">
      <c r="A43" s="4">
        <v>2012</v>
      </c>
      <c r="B43" s="4">
        <v>3</v>
      </c>
      <c r="C43" s="5">
        <v>41103</v>
      </c>
      <c r="D43" s="6" t="s">
        <v>29</v>
      </c>
      <c r="E43" s="6" t="s">
        <v>56</v>
      </c>
      <c r="F43" s="7">
        <v>0.23263888888888887</v>
      </c>
      <c r="G43" s="7">
        <v>0.37291666666666662</v>
      </c>
      <c r="H43" s="6">
        <v>90.8</v>
      </c>
      <c r="I43" s="8">
        <v>47.210573490000002</v>
      </c>
      <c r="J43" s="8">
        <v>-71.221307179999997</v>
      </c>
      <c r="K43" s="6" t="s">
        <v>7</v>
      </c>
      <c r="L43" s="6" t="s">
        <v>23</v>
      </c>
    </row>
    <row r="44" spans="1:12" x14ac:dyDescent="0.15">
      <c r="A44" s="4">
        <v>2012</v>
      </c>
      <c r="B44" s="4">
        <v>3</v>
      </c>
      <c r="C44" s="5">
        <v>41103</v>
      </c>
      <c r="D44" s="6" t="s">
        <v>29</v>
      </c>
      <c r="E44" s="6" t="s">
        <v>56</v>
      </c>
      <c r="F44" s="7">
        <v>0.23263888888888887</v>
      </c>
      <c r="G44" s="7">
        <v>0.37291666666666662</v>
      </c>
      <c r="H44" s="6">
        <v>86.5</v>
      </c>
      <c r="I44" s="8">
        <v>47.2577833</v>
      </c>
      <c r="J44" s="8">
        <v>-71.226849970000004</v>
      </c>
      <c r="K44" s="6" t="s">
        <v>8</v>
      </c>
      <c r="L44" s="6" t="s">
        <v>22</v>
      </c>
    </row>
    <row r="45" spans="1:12" x14ac:dyDescent="0.15">
      <c r="A45" s="4">
        <v>2012</v>
      </c>
      <c r="B45" s="4">
        <v>3</v>
      </c>
      <c r="C45" s="5">
        <v>41103</v>
      </c>
      <c r="D45" s="6" t="s">
        <v>29</v>
      </c>
      <c r="E45" s="6" t="s">
        <v>56</v>
      </c>
      <c r="F45" s="7">
        <v>0.23263888888888887</v>
      </c>
      <c r="G45" s="7">
        <v>0.37291666666666662</v>
      </c>
      <c r="H45" s="6">
        <v>111.2</v>
      </c>
      <c r="I45" s="8">
        <v>47.3665333</v>
      </c>
      <c r="J45" s="8">
        <v>-71.198649970000005</v>
      </c>
      <c r="K45" s="6" t="s">
        <v>0</v>
      </c>
      <c r="L45" s="6" t="s">
        <v>22</v>
      </c>
    </row>
    <row r="46" spans="1:12" x14ac:dyDescent="0.15">
      <c r="A46" s="4">
        <v>2012</v>
      </c>
      <c r="B46" s="4">
        <v>3</v>
      </c>
      <c r="C46" s="5">
        <v>41103</v>
      </c>
      <c r="D46" s="6" t="s">
        <v>29</v>
      </c>
      <c r="E46" s="6" t="s">
        <v>56</v>
      </c>
      <c r="F46" s="7">
        <v>0.23263888888888887</v>
      </c>
      <c r="G46" s="7">
        <v>0.37291666666666662</v>
      </c>
      <c r="H46" s="6">
        <v>113.2</v>
      </c>
      <c r="I46" s="8">
        <v>47.38413328</v>
      </c>
      <c r="J46" s="8">
        <v>-71.193649919999999</v>
      </c>
      <c r="K46" s="6" t="s">
        <v>0</v>
      </c>
      <c r="L46" s="6" t="s">
        <v>22</v>
      </c>
    </row>
    <row r="47" spans="1:12" x14ac:dyDescent="0.15">
      <c r="A47" s="4">
        <v>2012</v>
      </c>
      <c r="B47" s="4">
        <v>3</v>
      </c>
      <c r="C47" s="5">
        <v>41103</v>
      </c>
      <c r="D47" s="6" t="s">
        <v>29</v>
      </c>
      <c r="E47" s="6" t="s">
        <v>56</v>
      </c>
      <c r="F47" s="7">
        <v>0.23263888888888887</v>
      </c>
      <c r="G47" s="7">
        <v>0.37291666666666662</v>
      </c>
      <c r="H47" s="6">
        <v>123.9</v>
      </c>
      <c r="I47" s="8">
        <v>47.472546440000002</v>
      </c>
      <c r="J47" s="8">
        <v>-71.236506419999998</v>
      </c>
      <c r="K47" s="6" t="s">
        <v>2</v>
      </c>
      <c r="L47" s="6" t="s">
        <v>22</v>
      </c>
    </row>
    <row r="48" spans="1:12" x14ac:dyDescent="0.15">
      <c r="A48" s="4">
        <v>2012</v>
      </c>
      <c r="B48" s="4">
        <v>3</v>
      </c>
      <c r="C48" s="5">
        <v>41103</v>
      </c>
      <c r="D48" s="6" t="s">
        <v>29</v>
      </c>
      <c r="E48" s="6" t="s">
        <v>56</v>
      </c>
      <c r="F48" s="7">
        <v>0.23263888888888887</v>
      </c>
      <c r="G48" s="7">
        <v>0.37291666666666662</v>
      </c>
      <c r="H48" s="6">
        <v>127.5</v>
      </c>
      <c r="I48" s="8">
        <v>47.507889820000003</v>
      </c>
      <c r="J48" s="8">
        <v>-71.2337445</v>
      </c>
      <c r="K48" s="6" t="s">
        <v>4</v>
      </c>
      <c r="L48" s="6" t="s">
        <v>23</v>
      </c>
    </row>
    <row r="49" spans="1:12" x14ac:dyDescent="0.15">
      <c r="A49" s="4">
        <v>2012</v>
      </c>
      <c r="B49" s="4">
        <v>3</v>
      </c>
      <c r="C49" s="5">
        <v>41103</v>
      </c>
      <c r="D49" s="6" t="s">
        <v>29</v>
      </c>
      <c r="E49" s="6" t="s">
        <v>56</v>
      </c>
      <c r="F49" s="7">
        <v>0.23263888888888887</v>
      </c>
      <c r="G49" s="7">
        <v>0.37291666666666662</v>
      </c>
      <c r="H49" s="6">
        <v>138.1</v>
      </c>
      <c r="I49" s="8">
        <v>47.586134469999998</v>
      </c>
      <c r="J49" s="8">
        <v>-71.237497829999995</v>
      </c>
      <c r="K49" s="6" t="s">
        <v>2</v>
      </c>
      <c r="L49" s="6" t="s">
        <v>23</v>
      </c>
    </row>
    <row r="50" spans="1:12" x14ac:dyDescent="0.15">
      <c r="A50" s="4">
        <v>2012</v>
      </c>
      <c r="B50" s="4">
        <v>3</v>
      </c>
      <c r="C50" s="5">
        <v>41104</v>
      </c>
      <c r="D50" s="6" t="s">
        <v>29</v>
      </c>
      <c r="E50" s="6" t="s">
        <v>57</v>
      </c>
      <c r="F50" s="7">
        <v>0.23680555555555557</v>
      </c>
      <c r="G50" s="7">
        <v>0.35555555555555557</v>
      </c>
      <c r="H50" s="6">
        <v>87</v>
      </c>
      <c r="I50" s="8">
        <v>47.18289996</v>
      </c>
      <c r="J50" s="8">
        <v>-71.235749949999999</v>
      </c>
      <c r="K50" s="6" t="s">
        <v>35</v>
      </c>
      <c r="L50" s="6" t="s">
        <v>22</v>
      </c>
    </row>
    <row r="51" spans="1:12" x14ac:dyDescent="0.15">
      <c r="A51" s="4">
        <v>2012</v>
      </c>
      <c r="B51" s="4">
        <v>3</v>
      </c>
      <c r="C51" s="5">
        <v>41104</v>
      </c>
      <c r="D51" s="6" t="s">
        <v>29</v>
      </c>
      <c r="E51" s="6" t="s">
        <v>57</v>
      </c>
      <c r="F51" s="7">
        <v>0.23680555555555557</v>
      </c>
      <c r="G51" s="7">
        <v>0.35555555555555557</v>
      </c>
      <c r="H51" s="6" t="s">
        <v>24</v>
      </c>
      <c r="I51" s="8">
        <v>47.214726050000003</v>
      </c>
      <c r="J51" s="8">
        <v>-71.223489330000007</v>
      </c>
      <c r="K51" s="6" t="s">
        <v>2</v>
      </c>
      <c r="L51" s="6" t="s">
        <v>23</v>
      </c>
    </row>
    <row r="52" spans="1:12" x14ac:dyDescent="0.15">
      <c r="A52" s="4">
        <v>2012</v>
      </c>
      <c r="B52" s="4">
        <v>3</v>
      </c>
      <c r="C52" s="5">
        <v>41104</v>
      </c>
      <c r="D52" s="6" t="s">
        <v>29</v>
      </c>
      <c r="E52" s="6" t="s">
        <v>57</v>
      </c>
      <c r="F52" s="7">
        <v>0.23680555555555557</v>
      </c>
      <c r="G52" s="7">
        <v>0.35555555555555557</v>
      </c>
      <c r="H52" s="6">
        <v>91.5</v>
      </c>
      <c r="I52" s="8">
        <v>47.215494419999999</v>
      </c>
      <c r="J52" s="8">
        <v>-71.219777899999997</v>
      </c>
      <c r="K52" s="6" t="s">
        <v>2</v>
      </c>
      <c r="L52" s="6" t="s">
        <v>22</v>
      </c>
    </row>
    <row r="53" spans="1:12" x14ac:dyDescent="0.15">
      <c r="A53" s="4">
        <v>2012</v>
      </c>
      <c r="B53" s="4">
        <v>3</v>
      </c>
      <c r="C53" s="5">
        <v>41104</v>
      </c>
      <c r="D53" s="6" t="s">
        <v>29</v>
      </c>
      <c r="E53" s="6" t="s">
        <v>57</v>
      </c>
      <c r="F53" s="7">
        <v>0.23680555555555557</v>
      </c>
      <c r="G53" s="7">
        <v>0.35555555555555557</v>
      </c>
      <c r="H53" s="6">
        <v>120</v>
      </c>
      <c r="I53" s="8">
        <v>47.4398488</v>
      </c>
      <c r="J53" s="8">
        <v>-71.212245839999994</v>
      </c>
      <c r="K53" s="6" t="s">
        <v>2</v>
      </c>
      <c r="L53" s="6" t="s">
        <v>22</v>
      </c>
    </row>
    <row r="54" spans="1:12" x14ac:dyDescent="0.15">
      <c r="A54" s="4">
        <v>2012</v>
      </c>
      <c r="B54" s="4">
        <v>3</v>
      </c>
      <c r="C54" s="5">
        <v>41104</v>
      </c>
      <c r="D54" s="6" t="s">
        <v>29</v>
      </c>
      <c r="E54" s="6" t="s">
        <v>57</v>
      </c>
      <c r="F54" s="7">
        <v>0.23680555555555557</v>
      </c>
      <c r="G54" s="7">
        <v>0.35555555555555557</v>
      </c>
      <c r="H54" s="6">
        <v>125.6</v>
      </c>
      <c r="I54" s="8">
        <v>47.485233289999996</v>
      </c>
      <c r="J54" s="8">
        <v>-71.23919995</v>
      </c>
      <c r="K54" s="6" t="s">
        <v>2</v>
      </c>
      <c r="L54" s="6" t="s">
        <v>22</v>
      </c>
    </row>
    <row r="55" spans="1:12" x14ac:dyDescent="0.15">
      <c r="A55" s="4">
        <v>2012</v>
      </c>
      <c r="B55" s="4">
        <v>3</v>
      </c>
      <c r="C55" s="5">
        <v>41105</v>
      </c>
      <c r="D55" s="6" t="s">
        <v>29</v>
      </c>
      <c r="E55" s="6" t="s">
        <v>55</v>
      </c>
      <c r="F55" s="7">
        <v>0.23124999999999998</v>
      </c>
      <c r="G55" s="7">
        <v>0.36527777777777781</v>
      </c>
      <c r="H55" s="6">
        <v>92.1</v>
      </c>
      <c r="I55" s="8">
        <v>47.221436519999997</v>
      </c>
      <c r="J55" s="8">
        <v>-71.219471540000001</v>
      </c>
      <c r="K55" s="6" t="s">
        <v>2</v>
      </c>
      <c r="L55" s="6" t="s">
        <v>22</v>
      </c>
    </row>
    <row r="56" spans="1:12" x14ac:dyDescent="0.15">
      <c r="A56" s="4">
        <v>2012</v>
      </c>
      <c r="B56" s="4">
        <v>3</v>
      </c>
      <c r="C56" s="5">
        <v>41105</v>
      </c>
      <c r="D56" s="6" t="s">
        <v>29</v>
      </c>
      <c r="E56" s="6" t="s">
        <v>55</v>
      </c>
      <c r="F56" s="7">
        <v>0.23124999999999998</v>
      </c>
      <c r="G56" s="7">
        <v>0.36527777777777781</v>
      </c>
      <c r="H56" s="6">
        <v>95.5</v>
      </c>
      <c r="I56" s="8">
        <v>47.248371849999998</v>
      </c>
      <c r="J56" s="8">
        <v>-71.229617079999997</v>
      </c>
      <c r="K56" s="6" t="s">
        <v>2</v>
      </c>
      <c r="L56" s="6" t="s">
        <v>22</v>
      </c>
    </row>
    <row r="57" spans="1:12" x14ac:dyDescent="0.15">
      <c r="A57" s="4">
        <v>2012</v>
      </c>
      <c r="B57" s="4">
        <v>3</v>
      </c>
      <c r="C57" s="5">
        <v>41105</v>
      </c>
      <c r="D57" s="6" t="s">
        <v>29</v>
      </c>
      <c r="E57" s="6" t="s">
        <v>55</v>
      </c>
      <c r="F57" s="7">
        <v>0.23124999999999998</v>
      </c>
      <c r="G57" s="7">
        <v>0.36527777777777781</v>
      </c>
      <c r="H57" s="6">
        <v>98.8</v>
      </c>
      <c r="I57" s="8">
        <v>47.271909909999998</v>
      </c>
      <c r="J57" s="8">
        <v>-71.21307204</v>
      </c>
      <c r="K57" s="6" t="s">
        <v>2</v>
      </c>
      <c r="L57" s="6" t="s">
        <v>22</v>
      </c>
    </row>
    <row r="58" spans="1:12" x14ac:dyDescent="0.15">
      <c r="A58" s="4">
        <v>2012</v>
      </c>
      <c r="B58" s="4">
        <v>3</v>
      </c>
      <c r="C58" s="5">
        <v>41105</v>
      </c>
      <c r="D58" s="6" t="s">
        <v>29</v>
      </c>
      <c r="E58" s="6" t="s">
        <v>55</v>
      </c>
      <c r="F58" s="7">
        <v>0.23124999999999998</v>
      </c>
      <c r="G58" s="7">
        <v>0.36527777777777781</v>
      </c>
      <c r="H58" s="6">
        <v>101.8</v>
      </c>
      <c r="I58" s="8">
        <v>47.29359264</v>
      </c>
      <c r="J58" s="8">
        <v>-71.185410340000004</v>
      </c>
      <c r="K58" s="6" t="s">
        <v>2</v>
      </c>
      <c r="L58" s="6" t="s">
        <v>22</v>
      </c>
    </row>
    <row r="59" spans="1:12" x14ac:dyDescent="0.15">
      <c r="A59" s="4">
        <v>2012</v>
      </c>
      <c r="B59" s="4">
        <v>3</v>
      </c>
      <c r="C59" s="5">
        <v>41105</v>
      </c>
      <c r="D59" s="6" t="s">
        <v>29</v>
      </c>
      <c r="E59" s="6" t="s">
        <v>55</v>
      </c>
      <c r="F59" s="7">
        <v>0.23124999999999998</v>
      </c>
      <c r="G59" s="7">
        <v>0.36527777777777781</v>
      </c>
      <c r="H59" s="6">
        <v>113</v>
      </c>
      <c r="I59" s="8">
        <v>47.387177090000002</v>
      </c>
      <c r="J59" s="8">
        <v>-71.191323859999997</v>
      </c>
      <c r="K59" s="6" t="s">
        <v>0</v>
      </c>
      <c r="L59" s="6" t="s">
        <v>23</v>
      </c>
    </row>
    <row r="60" spans="1:12" x14ac:dyDescent="0.15">
      <c r="A60" s="4">
        <v>2012</v>
      </c>
      <c r="B60" s="4">
        <v>3</v>
      </c>
      <c r="C60" s="5">
        <v>41105</v>
      </c>
      <c r="D60" s="6" t="s">
        <v>29</v>
      </c>
      <c r="E60" s="6" t="s">
        <v>55</v>
      </c>
      <c r="F60" s="7">
        <v>0.23124999999999998</v>
      </c>
      <c r="G60" s="7">
        <v>0.36527777777777781</v>
      </c>
      <c r="H60" s="6">
        <v>141.1</v>
      </c>
      <c r="I60" s="8">
        <v>47.613566589999998</v>
      </c>
      <c r="J60" s="8">
        <v>-71.239666650000004</v>
      </c>
      <c r="K60" s="6" t="s">
        <v>6</v>
      </c>
      <c r="L60" s="6" t="s">
        <v>22</v>
      </c>
    </row>
    <row r="61" spans="1:12" x14ac:dyDescent="0.15">
      <c r="A61" s="4">
        <v>2012</v>
      </c>
      <c r="B61" s="4">
        <v>3</v>
      </c>
      <c r="C61" s="5">
        <v>41105</v>
      </c>
      <c r="D61" s="6" t="s">
        <v>29</v>
      </c>
      <c r="E61" s="6" t="s">
        <v>55</v>
      </c>
      <c r="F61" s="7">
        <v>0.23124999999999998</v>
      </c>
      <c r="G61" s="7">
        <v>0.36527777777777781</v>
      </c>
      <c r="H61" s="6">
        <v>143.5</v>
      </c>
      <c r="I61" s="8">
        <v>47.635036839999998</v>
      </c>
      <c r="J61" s="8">
        <v>-71.239245629999999</v>
      </c>
      <c r="K61" s="6" t="s">
        <v>2</v>
      </c>
      <c r="L61" s="6" t="s">
        <v>22</v>
      </c>
    </row>
    <row r="62" spans="1:12" x14ac:dyDescent="0.15">
      <c r="A62" s="4">
        <v>2012</v>
      </c>
      <c r="B62" s="4">
        <v>3</v>
      </c>
      <c r="C62" s="5">
        <v>41106</v>
      </c>
      <c r="D62" s="6" t="s">
        <v>29</v>
      </c>
      <c r="E62" s="6" t="s">
        <v>54</v>
      </c>
      <c r="F62" s="7">
        <v>0.23611111111111113</v>
      </c>
      <c r="G62" s="7">
        <v>0.35972222222222222</v>
      </c>
      <c r="H62" s="6">
        <v>88.5</v>
      </c>
      <c r="I62" s="8">
        <v>47.193305260000002</v>
      </c>
      <c r="J62" s="8">
        <v>-71.218805430000003</v>
      </c>
      <c r="K62" s="6" t="s">
        <v>35</v>
      </c>
      <c r="L62" s="6" t="s">
        <v>22</v>
      </c>
    </row>
    <row r="63" spans="1:12" x14ac:dyDescent="0.15">
      <c r="A63" s="4">
        <v>2012</v>
      </c>
      <c r="B63" s="4">
        <v>3</v>
      </c>
      <c r="C63" s="5">
        <v>41106</v>
      </c>
      <c r="D63" s="6" t="s">
        <v>29</v>
      </c>
      <c r="E63" s="6" t="s">
        <v>54</v>
      </c>
      <c r="F63" s="7">
        <v>0.23611111111111113</v>
      </c>
      <c r="G63" s="7">
        <v>0.35972222222222222</v>
      </c>
      <c r="H63" s="6">
        <v>93.5</v>
      </c>
      <c r="I63" s="8">
        <v>47.23177484</v>
      </c>
      <c r="J63" s="8">
        <v>-71.227585140000002</v>
      </c>
      <c r="K63" s="6" t="s">
        <v>3</v>
      </c>
      <c r="L63" s="6" t="s">
        <v>23</v>
      </c>
    </row>
    <row r="64" spans="1:12" x14ac:dyDescent="0.15">
      <c r="A64" s="4">
        <v>2012</v>
      </c>
      <c r="B64" s="4">
        <v>3</v>
      </c>
      <c r="C64" s="5">
        <v>41106</v>
      </c>
      <c r="D64" s="6" t="s">
        <v>29</v>
      </c>
      <c r="E64" s="6" t="s">
        <v>54</v>
      </c>
      <c r="F64" s="7">
        <v>0.23611111111111113</v>
      </c>
      <c r="G64" s="7">
        <v>0.35972222222222222</v>
      </c>
      <c r="H64" s="6">
        <v>93.5</v>
      </c>
      <c r="I64" s="8">
        <v>47.232552349999999</v>
      </c>
      <c r="J64" s="8">
        <v>-71.224628929999994</v>
      </c>
      <c r="K64" s="6" t="s">
        <v>0</v>
      </c>
      <c r="L64" s="6" t="s">
        <v>22</v>
      </c>
    </row>
    <row r="65" spans="1:12" x14ac:dyDescent="0.15">
      <c r="A65" s="4">
        <v>2012</v>
      </c>
      <c r="B65" s="4">
        <v>3</v>
      </c>
      <c r="C65" s="5">
        <v>41106</v>
      </c>
      <c r="D65" s="6" t="s">
        <v>29</v>
      </c>
      <c r="E65" s="6" t="s">
        <v>54</v>
      </c>
      <c r="F65" s="7">
        <v>0.23611111111111113</v>
      </c>
      <c r="G65" s="7">
        <v>0.35972222222222222</v>
      </c>
      <c r="H65" s="6">
        <v>100.2</v>
      </c>
      <c r="I65" s="8">
        <v>47.281802480000003</v>
      </c>
      <c r="J65" s="8">
        <v>-71.198189810000002</v>
      </c>
      <c r="K65" s="6" t="s">
        <v>7</v>
      </c>
      <c r="L65" s="6" t="s">
        <v>22</v>
      </c>
    </row>
    <row r="66" spans="1:12" x14ac:dyDescent="0.15">
      <c r="A66" s="4">
        <v>2012</v>
      </c>
      <c r="B66" s="4">
        <v>3</v>
      </c>
      <c r="C66" s="5">
        <v>41107</v>
      </c>
      <c r="D66" s="6" t="s">
        <v>29</v>
      </c>
      <c r="E66" s="6" t="s">
        <v>56</v>
      </c>
      <c r="F66" s="7">
        <v>0.23402777777777781</v>
      </c>
      <c r="G66" s="7">
        <v>0.35902777777777778</v>
      </c>
      <c r="H66" s="6">
        <v>80.599999999999994</v>
      </c>
      <c r="I66" s="8">
        <v>47.141129669999998</v>
      </c>
      <c r="J66" s="8">
        <v>-71.291385259999998</v>
      </c>
      <c r="K66" s="6" t="s">
        <v>11</v>
      </c>
      <c r="L66" s="6" t="s">
        <v>22</v>
      </c>
    </row>
    <row r="67" spans="1:12" x14ac:dyDescent="0.15">
      <c r="A67" s="4">
        <v>2012</v>
      </c>
      <c r="B67" s="4">
        <v>3</v>
      </c>
      <c r="C67" s="5">
        <v>41107</v>
      </c>
      <c r="D67" s="6" t="s">
        <v>29</v>
      </c>
      <c r="E67" s="6" t="s">
        <v>56</v>
      </c>
      <c r="F67" s="7">
        <v>0.23402777777777781</v>
      </c>
      <c r="G67" s="7">
        <v>0.35902777777777778</v>
      </c>
      <c r="H67" s="6">
        <v>80.5</v>
      </c>
      <c r="I67" s="8">
        <v>47.141157499999998</v>
      </c>
      <c r="J67" s="8">
        <v>-71.291888510000007</v>
      </c>
      <c r="K67" s="6" t="s">
        <v>2</v>
      </c>
      <c r="L67" s="6" t="s">
        <v>22</v>
      </c>
    </row>
    <row r="68" spans="1:12" x14ac:dyDescent="0.15">
      <c r="A68" s="4">
        <v>2012</v>
      </c>
      <c r="B68" s="4">
        <v>3</v>
      </c>
      <c r="C68" s="5">
        <v>41107</v>
      </c>
      <c r="D68" s="6" t="s">
        <v>29</v>
      </c>
      <c r="E68" s="6" t="s">
        <v>56</v>
      </c>
      <c r="F68" s="7">
        <v>0.23402777777777781</v>
      </c>
      <c r="G68" s="7">
        <v>0.35902777777777778</v>
      </c>
      <c r="H68" s="6" t="s">
        <v>24</v>
      </c>
      <c r="I68" s="8">
        <v>47.260635999999998</v>
      </c>
      <c r="J68" s="8">
        <v>-71.225508189999999</v>
      </c>
      <c r="K68" s="6" t="s">
        <v>3</v>
      </c>
      <c r="L68" s="6" t="s">
        <v>23</v>
      </c>
    </row>
    <row r="69" spans="1:12" x14ac:dyDescent="0.15">
      <c r="A69" s="4">
        <v>2012</v>
      </c>
      <c r="B69" s="4">
        <v>3</v>
      </c>
      <c r="C69" s="5">
        <v>41107</v>
      </c>
      <c r="D69" s="6" t="s">
        <v>29</v>
      </c>
      <c r="E69" s="6" t="s">
        <v>56</v>
      </c>
      <c r="F69" s="7">
        <v>0.23402777777777781</v>
      </c>
      <c r="G69" s="7">
        <v>0.35902777777777778</v>
      </c>
      <c r="H69" s="6">
        <v>105.4</v>
      </c>
      <c r="I69" s="8">
        <v>47.327366589999997</v>
      </c>
      <c r="J69" s="8">
        <v>-71.179716600000006</v>
      </c>
      <c r="K69" s="6" t="s">
        <v>8</v>
      </c>
      <c r="L69" s="6" t="s">
        <v>23</v>
      </c>
    </row>
    <row r="70" spans="1:12" x14ac:dyDescent="0.15">
      <c r="A70" s="4">
        <v>2012</v>
      </c>
      <c r="B70" s="4">
        <v>3</v>
      </c>
      <c r="C70" s="5">
        <v>41107</v>
      </c>
      <c r="D70" s="6" t="s">
        <v>29</v>
      </c>
      <c r="E70" s="6" t="s">
        <v>56</v>
      </c>
      <c r="F70" s="7">
        <v>0.23402777777777781</v>
      </c>
      <c r="G70" s="7">
        <v>0.35902777777777778</v>
      </c>
      <c r="H70" s="6">
        <v>122.6</v>
      </c>
      <c r="I70" s="8">
        <v>47.4597202</v>
      </c>
      <c r="J70" s="8">
        <v>-71.22803768</v>
      </c>
      <c r="K70" s="6" t="s">
        <v>2</v>
      </c>
      <c r="L70" s="6" t="s">
        <v>22</v>
      </c>
    </row>
    <row r="71" spans="1:12" x14ac:dyDescent="0.15">
      <c r="A71" s="4">
        <v>2012</v>
      </c>
      <c r="B71" s="4">
        <v>3</v>
      </c>
      <c r="C71" s="5">
        <v>41107</v>
      </c>
      <c r="D71" s="6" t="s">
        <v>29</v>
      </c>
      <c r="E71" s="6" t="s">
        <v>56</v>
      </c>
      <c r="F71" s="7">
        <v>0.23402777777777781</v>
      </c>
      <c r="G71" s="7">
        <v>0.35902777777777778</v>
      </c>
      <c r="H71" s="6">
        <v>126.7</v>
      </c>
      <c r="I71" s="8">
        <v>47.494050379999997</v>
      </c>
      <c r="J71" s="8">
        <v>-71.236962399999996</v>
      </c>
      <c r="K71" s="6" t="s">
        <v>0</v>
      </c>
      <c r="L71" s="6" t="s">
        <v>23</v>
      </c>
    </row>
    <row r="72" spans="1:12" x14ac:dyDescent="0.15">
      <c r="A72" s="4">
        <v>2012</v>
      </c>
      <c r="B72" s="4">
        <v>3</v>
      </c>
      <c r="C72" s="5">
        <v>41107</v>
      </c>
      <c r="D72" s="6" t="s">
        <v>29</v>
      </c>
      <c r="E72" s="6" t="s">
        <v>56</v>
      </c>
      <c r="F72" s="7">
        <v>0.23402777777777781</v>
      </c>
      <c r="G72" s="7">
        <v>0.35902777777777778</v>
      </c>
      <c r="H72" s="6">
        <v>131</v>
      </c>
      <c r="I72" s="8">
        <v>47.529643120000003</v>
      </c>
      <c r="J72" s="8">
        <v>-71.242759149999998</v>
      </c>
      <c r="K72" s="6" t="s">
        <v>2</v>
      </c>
      <c r="L72" s="6" t="s">
        <v>23</v>
      </c>
    </row>
    <row r="73" spans="1:12" x14ac:dyDescent="0.15">
      <c r="A73" s="4">
        <v>2012</v>
      </c>
      <c r="B73" s="4">
        <v>3</v>
      </c>
      <c r="C73" s="5">
        <v>41108</v>
      </c>
      <c r="D73" s="6" t="s">
        <v>29</v>
      </c>
      <c r="E73" s="6" t="s">
        <v>57</v>
      </c>
      <c r="F73" s="7">
        <v>0.23333333333333331</v>
      </c>
      <c r="G73" s="7">
        <v>0.3430555555555555</v>
      </c>
      <c r="H73" s="6">
        <v>82.5</v>
      </c>
      <c r="I73" s="8">
        <v>47.145297069999998</v>
      </c>
      <c r="J73" s="8">
        <v>-71.278273530000007</v>
      </c>
      <c r="K73" s="6" t="s">
        <v>5</v>
      </c>
      <c r="L73" s="6" t="s">
        <v>22</v>
      </c>
    </row>
    <row r="74" spans="1:12" x14ac:dyDescent="0.15">
      <c r="A74" s="4">
        <v>2012</v>
      </c>
      <c r="B74" s="4">
        <v>3</v>
      </c>
      <c r="C74" s="5">
        <v>41108</v>
      </c>
      <c r="D74" s="6" t="s">
        <v>29</v>
      </c>
      <c r="E74" s="6" t="s">
        <v>57</v>
      </c>
      <c r="F74" s="7">
        <v>0.23333333333333331</v>
      </c>
      <c r="G74" s="7">
        <v>0.3430555555555555</v>
      </c>
      <c r="H74" s="6">
        <v>86.9</v>
      </c>
      <c r="I74" s="8">
        <v>47.182499980000003</v>
      </c>
      <c r="J74" s="8">
        <v>-71.236399969999994</v>
      </c>
      <c r="K74" s="6" t="s">
        <v>11</v>
      </c>
      <c r="L74" s="6" t="s">
        <v>22</v>
      </c>
    </row>
    <row r="75" spans="1:12" x14ac:dyDescent="0.15">
      <c r="A75" s="4">
        <v>2012</v>
      </c>
      <c r="B75" s="4">
        <v>3</v>
      </c>
      <c r="C75" s="5">
        <v>41108</v>
      </c>
      <c r="D75" s="6" t="s">
        <v>29</v>
      </c>
      <c r="E75" s="6" t="s">
        <v>57</v>
      </c>
      <c r="F75" s="7">
        <v>0.23333333333333331</v>
      </c>
      <c r="G75" s="7">
        <v>0.3430555555555555</v>
      </c>
      <c r="H75" s="6">
        <v>88.7</v>
      </c>
      <c r="I75" s="8">
        <v>47.194799920000001</v>
      </c>
      <c r="J75" s="8">
        <v>-71.219516639999995</v>
      </c>
      <c r="K75" s="6" t="s">
        <v>6</v>
      </c>
      <c r="L75" s="6" t="s">
        <v>23</v>
      </c>
    </row>
    <row r="76" spans="1:12" x14ac:dyDescent="0.15">
      <c r="A76" s="4">
        <v>2012</v>
      </c>
      <c r="B76" s="4">
        <v>3</v>
      </c>
      <c r="C76" s="5">
        <v>41108</v>
      </c>
      <c r="D76" s="6" t="s">
        <v>29</v>
      </c>
      <c r="E76" s="6" t="s">
        <v>57</v>
      </c>
      <c r="F76" s="7">
        <v>0.23333333333333331</v>
      </c>
      <c r="G76" s="7">
        <v>0.3430555555555555</v>
      </c>
      <c r="H76" s="6">
        <v>90.7</v>
      </c>
      <c r="I76" s="8">
        <v>47.209718530000004</v>
      </c>
      <c r="J76" s="8">
        <v>-71.221007700000001</v>
      </c>
      <c r="K76" s="6" t="s">
        <v>7</v>
      </c>
      <c r="L76" s="6" t="s">
        <v>23</v>
      </c>
    </row>
    <row r="77" spans="1:12" x14ac:dyDescent="0.15">
      <c r="A77" s="4">
        <v>2012</v>
      </c>
      <c r="B77" s="4">
        <v>3</v>
      </c>
      <c r="C77" s="5">
        <v>41108</v>
      </c>
      <c r="D77" s="6" t="s">
        <v>29</v>
      </c>
      <c r="E77" s="6" t="s">
        <v>57</v>
      </c>
      <c r="F77" s="7">
        <v>0.23333333333333331</v>
      </c>
      <c r="G77" s="7">
        <v>0.3430555555555555</v>
      </c>
      <c r="H77" s="6">
        <v>91.6</v>
      </c>
      <c r="I77" s="8">
        <v>47.216766960000001</v>
      </c>
      <c r="J77" s="8">
        <v>-71.225497379999993</v>
      </c>
      <c r="K77" s="6" t="s">
        <v>2</v>
      </c>
      <c r="L77" s="6" t="s">
        <v>23</v>
      </c>
    </row>
    <row r="78" spans="1:12" x14ac:dyDescent="0.15">
      <c r="A78" s="4">
        <v>2012</v>
      </c>
      <c r="B78" s="4">
        <v>3</v>
      </c>
      <c r="C78" s="5">
        <v>41108</v>
      </c>
      <c r="D78" s="6" t="s">
        <v>29</v>
      </c>
      <c r="E78" s="6" t="s">
        <v>57</v>
      </c>
      <c r="F78" s="7">
        <v>0.23333333333333331</v>
      </c>
      <c r="G78" s="7">
        <v>0.3430555555555555</v>
      </c>
      <c r="H78" s="6">
        <v>105.5</v>
      </c>
      <c r="I78" s="8">
        <v>47.326666619999997</v>
      </c>
      <c r="J78" s="8">
        <v>-71.179549960000003</v>
      </c>
      <c r="K78" s="6" t="s">
        <v>8</v>
      </c>
      <c r="L78" s="6" t="s">
        <v>22</v>
      </c>
    </row>
    <row r="79" spans="1:12" x14ac:dyDescent="0.15">
      <c r="A79" s="4">
        <v>2012</v>
      </c>
      <c r="B79" s="4">
        <v>3</v>
      </c>
      <c r="C79" s="5">
        <v>41108</v>
      </c>
      <c r="D79" s="6" t="s">
        <v>29</v>
      </c>
      <c r="E79" s="6" t="s">
        <v>57</v>
      </c>
      <c r="F79" s="7">
        <v>0.23333333333333331</v>
      </c>
      <c r="G79" s="7">
        <v>0.3430555555555555</v>
      </c>
      <c r="H79" s="6">
        <v>107.8</v>
      </c>
      <c r="I79" s="8">
        <v>47.346043649999999</v>
      </c>
      <c r="J79" s="8">
        <v>-71.170115800000005</v>
      </c>
      <c r="K79" s="6" t="s">
        <v>0</v>
      </c>
      <c r="L79" s="6" t="s">
        <v>22</v>
      </c>
    </row>
    <row r="80" spans="1:12" x14ac:dyDescent="0.15">
      <c r="A80" s="4">
        <v>2012</v>
      </c>
      <c r="B80" s="4">
        <v>3</v>
      </c>
      <c r="C80" s="5">
        <v>41108</v>
      </c>
      <c r="D80" s="6" t="s">
        <v>29</v>
      </c>
      <c r="E80" s="6" t="s">
        <v>57</v>
      </c>
      <c r="F80" s="7">
        <v>0.23333333333333331</v>
      </c>
      <c r="G80" s="7">
        <v>0.3430555555555555</v>
      </c>
      <c r="H80" s="6">
        <v>107.9</v>
      </c>
      <c r="I80" s="8">
        <v>47.34695988</v>
      </c>
      <c r="J80" s="8">
        <v>-71.170255269999998</v>
      </c>
      <c r="K80" s="6" t="s">
        <v>7</v>
      </c>
      <c r="L80" s="6" t="s">
        <v>22</v>
      </c>
    </row>
    <row r="81" spans="1:12" x14ac:dyDescent="0.15">
      <c r="A81" s="4">
        <v>2012</v>
      </c>
      <c r="B81" s="4">
        <v>4</v>
      </c>
      <c r="C81" s="5">
        <v>41113</v>
      </c>
      <c r="D81" s="6" t="s">
        <v>30</v>
      </c>
      <c r="E81" s="6" t="s">
        <v>55</v>
      </c>
      <c r="F81" s="7">
        <v>0.73055555555555562</v>
      </c>
      <c r="G81" s="7">
        <v>0.87013888888888891</v>
      </c>
      <c r="H81" s="6">
        <v>91.5</v>
      </c>
      <c r="I81" s="8">
        <v>47.217059910000003</v>
      </c>
      <c r="J81" s="8">
        <v>-71.225842380000003</v>
      </c>
      <c r="K81" s="6" t="s">
        <v>2</v>
      </c>
      <c r="L81" s="6" t="s">
        <v>23</v>
      </c>
    </row>
    <row r="82" spans="1:12" x14ac:dyDescent="0.15">
      <c r="A82" s="4">
        <v>2012</v>
      </c>
      <c r="B82" s="4">
        <v>4</v>
      </c>
      <c r="C82" s="5">
        <v>41113</v>
      </c>
      <c r="D82" s="6" t="s">
        <v>30</v>
      </c>
      <c r="E82" s="6" t="s">
        <v>55</v>
      </c>
      <c r="F82" s="7">
        <v>0.73055555555555562</v>
      </c>
      <c r="G82" s="7">
        <v>0.87013888888888891</v>
      </c>
      <c r="H82" s="6">
        <v>92.1</v>
      </c>
      <c r="I82" s="8">
        <v>47.221422769999997</v>
      </c>
      <c r="J82" s="8">
        <v>-71.219455030000006</v>
      </c>
      <c r="K82" s="6" t="s">
        <v>2</v>
      </c>
      <c r="L82" s="6" t="s">
        <v>22</v>
      </c>
    </row>
    <row r="83" spans="1:12" x14ac:dyDescent="0.15">
      <c r="A83" s="4">
        <v>2012</v>
      </c>
      <c r="B83" s="4">
        <v>4</v>
      </c>
      <c r="C83" s="5">
        <v>41113</v>
      </c>
      <c r="D83" s="6" t="s">
        <v>30</v>
      </c>
      <c r="E83" s="6" t="s">
        <v>55</v>
      </c>
      <c r="F83" s="7">
        <v>0.73055555555555562</v>
      </c>
      <c r="G83" s="7">
        <v>0.87013888888888891</v>
      </c>
      <c r="H83" s="6">
        <v>95.7</v>
      </c>
      <c r="I83" s="8">
        <v>47.25158296</v>
      </c>
      <c r="J83" s="8">
        <v>-71.230922649999997</v>
      </c>
      <c r="K83" s="6" t="s">
        <v>2</v>
      </c>
      <c r="L83" s="6" t="s">
        <v>23</v>
      </c>
    </row>
    <row r="84" spans="1:12" x14ac:dyDescent="0.15">
      <c r="A84" s="4">
        <v>2012</v>
      </c>
      <c r="B84" s="4">
        <v>4</v>
      </c>
      <c r="C84" s="5">
        <v>41113</v>
      </c>
      <c r="D84" s="6" t="s">
        <v>30</v>
      </c>
      <c r="E84" s="6" t="s">
        <v>55</v>
      </c>
      <c r="F84" s="7">
        <v>0.73055555555555562</v>
      </c>
      <c r="G84" s="7">
        <v>0.87013888888888891</v>
      </c>
      <c r="H84" s="6">
        <v>104.6</v>
      </c>
      <c r="I84" s="8">
        <v>47.318333330000002</v>
      </c>
      <c r="J84" s="8">
        <v>-71.183083269999997</v>
      </c>
      <c r="K84" s="6" t="s">
        <v>6</v>
      </c>
      <c r="L84" s="6" t="s">
        <v>23</v>
      </c>
    </row>
    <row r="85" spans="1:12" x14ac:dyDescent="0.15">
      <c r="A85" s="4">
        <v>2012</v>
      </c>
      <c r="B85" s="4">
        <v>4</v>
      </c>
      <c r="C85" s="5">
        <v>41113</v>
      </c>
      <c r="D85" s="6" t="s">
        <v>30</v>
      </c>
      <c r="E85" s="6" t="s">
        <v>55</v>
      </c>
      <c r="F85" s="7">
        <v>0.73055555555555562</v>
      </c>
      <c r="G85" s="7">
        <v>0.87013888888888891</v>
      </c>
      <c r="H85" s="6">
        <v>112.7</v>
      </c>
      <c r="I85" s="8">
        <v>47.378763669999998</v>
      </c>
      <c r="J85" s="8">
        <v>-71.197213320000003</v>
      </c>
      <c r="K85" s="6" t="s">
        <v>0</v>
      </c>
      <c r="L85" s="6" t="s">
        <v>23</v>
      </c>
    </row>
    <row r="86" spans="1:12" x14ac:dyDescent="0.15">
      <c r="A86" s="4">
        <v>2012</v>
      </c>
      <c r="B86" s="4">
        <v>4</v>
      </c>
      <c r="C86" s="5">
        <v>41113</v>
      </c>
      <c r="D86" s="6" t="s">
        <v>30</v>
      </c>
      <c r="E86" s="6" t="s">
        <v>55</v>
      </c>
      <c r="F86" s="7">
        <v>0.73055555555555562</v>
      </c>
      <c r="G86" s="7">
        <v>0.87013888888888891</v>
      </c>
      <c r="H86" s="6">
        <v>124.9</v>
      </c>
      <c r="I86" s="8">
        <v>47.478927489999997</v>
      </c>
      <c r="J86" s="8">
        <v>-71.237792209999995</v>
      </c>
      <c r="K86" s="6" t="s">
        <v>2</v>
      </c>
      <c r="L86" s="6" t="s">
        <v>22</v>
      </c>
    </row>
    <row r="87" spans="1:12" x14ac:dyDescent="0.15">
      <c r="A87" s="4">
        <v>2012</v>
      </c>
      <c r="B87" s="4">
        <v>4</v>
      </c>
      <c r="C87" s="5">
        <v>41113</v>
      </c>
      <c r="D87" s="6" t="s">
        <v>30</v>
      </c>
      <c r="E87" s="6" t="s">
        <v>55</v>
      </c>
      <c r="F87" s="7">
        <v>0.73055555555555562</v>
      </c>
      <c r="G87" s="7">
        <v>0.87013888888888891</v>
      </c>
      <c r="H87" s="6">
        <v>125.6</v>
      </c>
      <c r="I87" s="8">
        <v>47.483766619999997</v>
      </c>
      <c r="J87" s="8">
        <v>-71.239233310000003</v>
      </c>
      <c r="K87" s="6" t="s">
        <v>2</v>
      </c>
      <c r="L87" s="6" t="s">
        <v>22</v>
      </c>
    </row>
    <row r="88" spans="1:12" x14ac:dyDescent="0.15">
      <c r="A88" s="4">
        <v>2012</v>
      </c>
      <c r="B88" s="4">
        <v>4</v>
      </c>
      <c r="C88" s="5">
        <v>41113</v>
      </c>
      <c r="D88" s="6" t="s">
        <v>30</v>
      </c>
      <c r="E88" s="6" t="s">
        <v>55</v>
      </c>
      <c r="F88" s="7">
        <v>0.73055555555555562</v>
      </c>
      <c r="G88" s="7">
        <v>0.87013888888888891</v>
      </c>
      <c r="H88" s="6">
        <v>132.1</v>
      </c>
      <c r="I88" s="8">
        <v>47.539282139999997</v>
      </c>
      <c r="J88" s="8">
        <v>-71.244798220000007</v>
      </c>
      <c r="K88" s="6" t="s">
        <v>4</v>
      </c>
      <c r="L88" s="6" t="s">
        <v>22</v>
      </c>
    </row>
    <row r="89" spans="1:12" x14ac:dyDescent="0.15">
      <c r="A89" s="4">
        <v>2012</v>
      </c>
      <c r="B89" s="4">
        <v>4</v>
      </c>
      <c r="C89" s="5">
        <v>41113</v>
      </c>
      <c r="D89" s="6" t="s">
        <v>30</v>
      </c>
      <c r="E89" s="6" t="s">
        <v>55</v>
      </c>
      <c r="F89" s="7">
        <v>0.73055555555555562</v>
      </c>
      <c r="G89" s="7">
        <v>0.87013888888888891</v>
      </c>
      <c r="H89" s="6">
        <v>142.5</v>
      </c>
      <c r="I89" s="8">
        <v>47.626919129999997</v>
      </c>
      <c r="J89" s="8">
        <v>-71.2411101</v>
      </c>
      <c r="K89" s="6" t="s">
        <v>2</v>
      </c>
      <c r="L89" s="6" t="s">
        <v>22</v>
      </c>
    </row>
    <row r="90" spans="1:12" x14ac:dyDescent="0.15">
      <c r="A90" s="4">
        <v>2012</v>
      </c>
      <c r="B90" s="4">
        <v>4</v>
      </c>
      <c r="C90" s="5">
        <v>41114</v>
      </c>
      <c r="D90" s="6" t="s">
        <v>30</v>
      </c>
      <c r="E90" s="6" t="s">
        <v>54</v>
      </c>
      <c r="F90" s="7">
        <v>0.7090277777777777</v>
      </c>
      <c r="G90" s="7">
        <v>0.82430555555555562</v>
      </c>
      <c r="H90" s="6">
        <v>102.8</v>
      </c>
      <c r="I90" s="8">
        <v>47.302749949999999</v>
      </c>
      <c r="J90" s="8">
        <v>-71.183249989999993</v>
      </c>
      <c r="K90" s="6" t="s">
        <v>11</v>
      </c>
      <c r="L90" s="6" t="s">
        <v>23</v>
      </c>
    </row>
    <row r="91" spans="1:12" x14ac:dyDescent="0.15">
      <c r="A91" s="4">
        <v>2012</v>
      </c>
      <c r="B91" s="4">
        <v>4</v>
      </c>
      <c r="C91" s="5">
        <v>41114</v>
      </c>
      <c r="D91" s="6" t="s">
        <v>30</v>
      </c>
      <c r="E91" s="6" t="s">
        <v>54</v>
      </c>
      <c r="F91" s="7">
        <v>0.7090277777777777</v>
      </c>
      <c r="G91" s="7">
        <v>0.82430555555555562</v>
      </c>
      <c r="H91" s="6">
        <v>106.1</v>
      </c>
      <c r="I91" s="8">
        <v>47.332460689999998</v>
      </c>
      <c r="J91" s="8">
        <v>-71.17725944</v>
      </c>
      <c r="K91" s="6" t="s">
        <v>2</v>
      </c>
      <c r="L91" s="6" t="s">
        <v>23</v>
      </c>
    </row>
    <row r="92" spans="1:12" x14ac:dyDescent="0.15">
      <c r="A92" s="4">
        <v>2012</v>
      </c>
      <c r="B92" s="4">
        <v>4</v>
      </c>
      <c r="C92" s="5">
        <v>41114</v>
      </c>
      <c r="D92" s="6" t="s">
        <v>30</v>
      </c>
      <c r="E92" s="6" t="s">
        <v>54</v>
      </c>
      <c r="F92" s="7">
        <v>0.7090277777777777</v>
      </c>
      <c r="G92" s="7">
        <v>0.82430555555555562</v>
      </c>
      <c r="H92" s="6">
        <v>106.6</v>
      </c>
      <c r="I92" s="8">
        <v>47.33671124</v>
      </c>
      <c r="J92" s="8">
        <v>-71.175042259999998</v>
      </c>
      <c r="K92" s="6" t="s">
        <v>2</v>
      </c>
      <c r="L92" s="6" t="s">
        <v>23</v>
      </c>
    </row>
    <row r="93" spans="1:12" x14ac:dyDescent="0.15">
      <c r="A93" s="4">
        <v>2012</v>
      </c>
      <c r="B93" s="4">
        <v>4</v>
      </c>
      <c r="C93" s="5">
        <v>41114</v>
      </c>
      <c r="D93" s="6" t="s">
        <v>30</v>
      </c>
      <c r="E93" s="6" t="s">
        <v>54</v>
      </c>
      <c r="F93" s="7">
        <v>0.7090277777777777</v>
      </c>
      <c r="G93" s="7">
        <v>0.82430555555555562</v>
      </c>
      <c r="H93" s="6">
        <v>116.8</v>
      </c>
      <c r="I93" s="8">
        <v>47.414555819999997</v>
      </c>
      <c r="J93" s="8">
        <v>-71.194185610000005</v>
      </c>
      <c r="K93" s="6" t="s">
        <v>0</v>
      </c>
      <c r="L93" s="6" t="s">
        <v>22</v>
      </c>
    </row>
    <row r="94" spans="1:12" x14ac:dyDescent="0.15">
      <c r="A94" s="4">
        <v>2012</v>
      </c>
      <c r="B94" s="4">
        <v>4</v>
      </c>
      <c r="C94" s="5">
        <v>41114</v>
      </c>
      <c r="D94" s="6" t="s">
        <v>30</v>
      </c>
      <c r="E94" s="6" t="s">
        <v>54</v>
      </c>
      <c r="F94" s="7">
        <v>0.7090277777777777</v>
      </c>
      <c r="G94" s="7">
        <v>0.82430555555555562</v>
      </c>
      <c r="H94" s="6">
        <v>134.1</v>
      </c>
      <c r="I94" s="8">
        <v>47.554999969999997</v>
      </c>
      <c r="J94" s="8">
        <v>-71.235216609999995</v>
      </c>
      <c r="K94" s="6" t="s">
        <v>11</v>
      </c>
      <c r="L94" s="6" t="s">
        <v>22</v>
      </c>
    </row>
    <row r="95" spans="1:12" x14ac:dyDescent="0.15">
      <c r="A95" s="4">
        <v>2012</v>
      </c>
      <c r="B95" s="4">
        <v>4</v>
      </c>
      <c r="C95" s="5">
        <v>41115</v>
      </c>
      <c r="D95" s="6" t="s">
        <v>30</v>
      </c>
      <c r="E95" s="6" t="s">
        <v>56</v>
      </c>
      <c r="F95" s="7">
        <v>0.71875</v>
      </c>
      <c r="G95" s="7">
        <v>0.85069444444444453</v>
      </c>
      <c r="H95" s="6">
        <v>118.4</v>
      </c>
      <c r="I95" s="8">
        <v>47.426723410000001</v>
      </c>
      <c r="J95" s="8">
        <v>-71.206350509999993</v>
      </c>
      <c r="K95" s="6" t="s">
        <v>2</v>
      </c>
      <c r="L95" s="6" t="s">
        <v>23</v>
      </c>
    </row>
    <row r="96" spans="1:12" x14ac:dyDescent="0.15">
      <c r="A96" s="4">
        <v>2012</v>
      </c>
      <c r="B96" s="4">
        <v>4</v>
      </c>
      <c r="C96" s="5">
        <v>41117</v>
      </c>
      <c r="D96" s="6" t="s">
        <v>29</v>
      </c>
      <c r="E96" s="6" t="s">
        <v>57</v>
      </c>
      <c r="F96" s="7">
        <v>0.23541666666666669</v>
      </c>
      <c r="G96" s="7">
        <v>0.4291666666666667</v>
      </c>
      <c r="H96" s="6">
        <v>86.3</v>
      </c>
      <c r="I96" s="8">
        <v>47.17747327</v>
      </c>
      <c r="J96" s="8">
        <v>-71.241844180000001</v>
      </c>
      <c r="K96" s="6" t="s">
        <v>2</v>
      </c>
      <c r="L96" s="6" t="s">
        <v>23</v>
      </c>
    </row>
    <row r="97" spans="1:12" x14ac:dyDescent="0.15">
      <c r="A97" s="4">
        <v>2012</v>
      </c>
      <c r="B97" s="4">
        <v>4</v>
      </c>
      <c r="C97" s="5">
        <v>41117</v>
      </c>
      <c r="D97" s="6" t="s">
        <v>29</v>
      </c>
      <c r="E97" s="6" t="s">
        <v>57</v>
      </c>
      <c r="F97" s="7">
        <v>0.23541666666666669</v>
      </c>
      <c r="G97" s="7">
        <v>0.4291666666666667</v>
      </c>
      <c r="H97" s="6">
        <v>87.7</v>
      </c>
      <c r="I97" s="8">
        <v>47.188017279999997</v>
      </c>
      <c r="J97" s="8">
        <v>-71.229374930000006</v>
      </c>
      <c r="K97" s="6" t="s">
        <v>2</v>
      </c>
      <c r="L97" s="6" t="s">
        <v>23</v>
      </c>
    </row>
    <row r="98" spans="1:12" x14ac:dyDescent="0.15">
      <c r="A98" s="4">
        <v>2012</v>
      </c>
      <c r="B98" s="4">
        <v>4</v>
      </c>
      <c r="C98" s="5">
        <v>41117</v>
      </c>
      <c r="D98" s="6" t="s">
        <v>29</v>
      </c>
      <c r="E98" s="6" t="s">
        <v>57</v>
      </c>
      <c r="F98" s="7">
        <v>0.23541666666666669</v>
      </c>
      <c r="G98" s="7">
        <v>0.4291666666666667</v>
      </c>
      <c r="H98" s="6">
        <v>97.9</v>
      </c>
      <c r="I98" s="8">
        <v>47.268270319999999</v>
      </c>
      <c r="J98" s="8">
        <v>-71.219176000000004</v>
      </c>
      <c r="K98" s="6" t="s">
        <v>2</v>
      </c>
      <c r="L98" s="6" t="s">
        <v>23</v>
      </c>
    </row>
    <row r="99" spans="1:12" x14ac:dyDescent="0.15">
      <c r="A99" s="4">
        <v>2012</v>
      </c>
      <c r="B99" s="4">
        <v>4</v>
      </c>
      <c r="C99" s="5">
        <v>41117</v>
      </c>
      <c r="D99" s="6" t="s">
        <v>29</v>
      </c>
      <c r="E99" s="6" t="s">
        <v>57</v>
      </c>
      <c r="F99" s="7">
        <v>0.23541666666666669</v>
      </c>
      <c r="G99" s="7">
        <v>0.4291666666666667</v>
      </c>
      <c r="H99" s="6">
        <v>105.7</v>
      </c>
      <c r="I99" s="8">
        <v>47.328646509999999</v>
      </c>
      <c r="J99" s="8">
        <v>-71.178598449999996</v>
      </c>
      <c r="K99" s="6" t="s">
        <v>2</v>
      </c>
      <c r="L99" s="6" t="s">
        <v>22</v>
      </c>
    </row>
    <row r="100" spans="1:12" x14ac:dyDescent="0.15">
      <c r="A100" s="4">
        <v>2012</v>
      </c>
      <c r="B100" s="4">
        <v>4</v>
      </c>
      <c r="C100" s="5">
        <v>41117</v>
      </c>
      <c r="D100" s="6" t="s">
        <v>29</v>
      </c>
      <c r="E100" s="6" t="s">
        <v>57</v>
      </c>
      <c r="F100" s="7">
        <v>0.23541666666666669</v>
      </c>
      <c r="G100" s="7">
        <v>0.4291666666666667</v>
      </c>
      <c r="H100" s="6">
        <v>105.7</v>
      </c>
      <c r="I100" s="8">
        <v>47.378046429999998</v>
      </c>
      <c r="J100" s="8">
        <v>-71.197083820000003</v>
      </c>
      <c r="K100" s="6" t="s">
        <v>7</v>
      </c>
      <c r="L100" s="6" t="s">
        <v>22</v>
      </c>
    </row>
    <row r="101" spans="1:12" x14ac:dyDescent="0.15">
      <c r="A101" s="4">
        <v>2012</v>
      </c>
      <c r="B101" s="4">
        <v>4</v>
      </c>
      <c r="C101" s="5">
        <v>41117</v>
      </c>
      <c r="D101" s="6" t="s">
        <v>29</v>
      </c>
      <c r="E101" s="6" t="s">
        <v>57</v>
      </c>
      <c r="F101" s="7">
        <v>0.23541666666666669</v>
      </c>
      <c r="G101" s="7">
        <v>0.4291666666666667</v>
      </c>
      <c r="H101" s="6">
        <v>112.9</v>
      </c>
      <c r="I101" s="8">
        <v>47.382227489999998</v>
      </c>
      <c r="J101" s="8">
        <v>-71.194982640000006</v>
      </c>
      <c r="K101" s="6" t="s">
        <v>2</v>
      </c>
      <c r="L101" s="6" t="s">
        <v>22</v>
      </c>
    </row>
    <row r="102" spans="1:12" x14ac:dyDescent="0.15">
      <c r="A102" s="4">
        <v>2012</v>
      </c>
      <c r="B102" s="4">
        <v>4</v>
      </c>
      <c r="C102" s="5">
        <v>41117</v>
      </c>
      <c r="D102" s="6" t="s">
        <v>29</v>
      </c>
      <c r="E102" s="6" t="s">
        <v>57</v>
      </c>
      <c r="F102" s="7">
        <v>0.23541666666666669</v>
      </c>
      <c r="G102" s="7">
        <v>0.4291666666666667</v>
      </c>
      <c r="H102" s="6">
        <v>119.2</v>
      </c>
      <c r="I102" s="8">
        <v>47.432499970000002</v>
      </c>
      <c r="J102" s="8">
        <v>-71.208299980000007</v>
      </c>
      <c r="K102" s="6" t="s">
        <v>9</v>
      </c>
      <c r="L102" s="6" t="s">
        <v>22</v>
      </c>
    </row>
    <row r="103" spans="1:12" x14ac:dyDescent="0.15">
      <c r="A103" s="4">
        <v>2012</v>
      </c>
      <c r="B103" s="4">
        <v>4</v>
      </c>
      <c r="C103" s="5">
        <v>41117</v>
      </c>
      <c r="D103" s="6" t="s">
        <v>29</v>
      </c>
      <c r="E103" s="6" t="s">
        <v>57</v>
      </c>
      <c r="F103" s="7">
        <v>0.23541666666666669</v>
      </c>
      <c r="G103" s="7">
        <v>0.4291666666666667</v>
      </c>
      <c r="H103" s="6">
        <v>129.6</v>
      </c>
      <c r="I103" s="8">
        <v>47.517686759999997</v>
      </c>
      <c r="J103" s="8">
        <v>-71.233669230000004</v>
      </c>
      <c r="K103" s="6" t="s">
        <v>2</v>
      </c>
      <c r="L103" s="6" t="s">
        <v>22</v>
      </c>
    </row>
    <row r="104" spans="1:12" x14ac:dyDescent="0.15">
      <c r="A104" s="4">
        <v>2012</v>
      </c>
      <c r="B104" s="4">
        <v>4</v>
      </c>
      <c r="C104" s="5">
        <v>41117</v>
      </c>
      <c r="D104" s="6" t="s">
        <v>29</v>
      </c>
      <c r="E104" s="6" t="s">
        <v>57</v>
      </c>
      <c r="F104" s="7">
        <v>0.23541666666666669</v>
      </c>
      <c r="G104" s="7">
        <v>0.4291666666666667</v>
      </c>
      <c r="H104" s="6">
        <v>134.9</v>
      </c>
      <c r="I104" s="8">
        <v>47.560994630000003</v>
      </c>
      <c r="J104" s="8">
        <v>-71.231120129999994</v>
      </c>
      <c r="K104" s="6" t="s">
        <v>7</v>
      </c>
      <c r="L104" s="6" t="s">
        <v>23</v>
      </c>
    </row>
    <row r="105" spans="1:12" x14ac:dyDescent="0.15">
      <c r="A105" s="4">
        <v>2012</v>
      </c>
      <c r="B105" s="4">
        <v>4</v>
      </c>
      <c r="C105" s="5">
        <v>41117</v>
      </c>
      <c r="D105" s="6" t="s">
        <v>29</v>
      </c>
      <c r="E105" s="6" t="s">
        <v>57</v>
      </c>
      <c r="F105" s="7">
        <v>0.23541666666666669</v>
      </c>
      <c r="G105" s="7">
        <v>0.4291666666666667</v>
      </c>
      <c r="H105" s="6">
        <v>138.69999999999999</v>
      </c>
      <c r="I105" s="8">
        <v>47.608199999999997</v>
      </c>
      <c r="J105" s="8">
        <v>-71.238733319999994</v>
      </c>
      <c r="K105" s="6" t="s">
        <v>10</v>
      </c>
      <c r="L105" s="6" t="s">
        <v>22</v>
      </c>
    </row>
    <row r="106" spans="1:12" x14ac:dyDescent="0.15">
      <c r="A106" s="4">
        <v>2012</v>
      </c>
      <c r="B106" s="4">
        <v>4</v>
      </c>
      <c r="C106" s="5">
        <v>41117</v>
      </c>
      <c r="D106" s="6" t="s">
        <v>29</v>
      </c>
      <c r="E106" s="6" t="s">
        <v>57</v>
      </c>
      <c r="F106" s="7">
        <v>0.23541666666666669</v>
      </c>
      <c r="G106" s="7">
        <v>0.4291666666666667</v>
      </c>
      <c r="H106" s="6">
        <v>142.5</v>
      </c>
      <c r="I106" s="8">
        <v>47.625716660000002</v>
      </c>
      <c r="J106" s="8">
        <v>-71.241699929999996</v>
      </c>
      <c r="K106" s="6" t="s">
        <v>8</v>
      </c>
      <c r="L106" s="6" t="s">
        <v>23</v>
      </c>
    </row>
    <row r="107" spans="1:12" x14ac:dyDescent="0.15">
      <c r="A107" s="4">
        <v>2012</v>
      </c>
      <c r="B107" s="4">
        <v>4</v>
      </c>
      <c r="C107" s="5">
        <v>41117</v>
      </c>
      <c r="D107" s="6" t="s">
        <v>29</v>
      </c>
      <c r="E107" s="6" t="s">
        <v>57</v>
      </c>
      <c r="F107" s="7">
        <v>0.23541666666666669</v>
      </c>
      <c r="G107" s="7">
        <v>0.4291666666666667</v>
      </c>
      <c r="H107" s="6">
        <v>142.5</v>
      </c>
      <c r="I107" s="8">
        <v>47.625716660000002</v>
      </c>
      <c r="J107" s="8">
        <v>-71.241683249999994</v>
      </c>
      <c r="K107" s="6" t="s">
        <v>6</v>
      </c>
      <c r="L107" s="6" t="s">
        <v>23</v>
      </c>
    </row>
    <row r="108" spans="1:12" x14ac:dyDescent="0.15">
      <c r="A108" s="4">
        <v>2012</v>
      </c>
      <c r="B108" s="4">
        <v>4</v>
      </c>
      <c r="C108" s="5">
        <v>41117</v>
      </c>
      <c r="D108" s="6" t="s">
        <v>29</v>
      </c>
      <c r="E108" s="6" t="s">
        <v>57</v>
      </c>
      <c r="F108" s="7">
        <v>0.23541666666666669</v>
      </c>
      <c r="G108" s="7">
        <v>0.4291666666666667</v>
      </c>
      <c r="H108" s="6">
        <v>143.4</v>
      </c>
      <c r="I108" s="8">
        <v>47.633466650000003</v>
      </c>
      <c r="J108" s="8">
        <v>-71.239949960000004</v>
      </c>
      <c r="K108" s="6" t="s">
        <v>10</v>
      </c>
      <c r="L108" s="6" t="s">
        <v>22</v>
      </c>
    </row>
    <row r="109" spans="1:12" x14ac:dyDescent="0.15">
      <c r="A109" s="4">
        <v>2012</v>
      </c>
      <c r="B109" s="4">
        <v>4</v>
      </c>
      <c r="C109" s="5">
        <v>41118</v>
      </c>
      <c r="D109" s="6" t="s">
        <v>29</v>
      </c>
      <c r="E109" s="6" t="s">
        <v>55</v>
      </c>
      <c r="F109" s="7">
        <v>0.22777777777777777</v>
      </c>
      <c r="G109" s="7">
        <v>0.36874999999999997</v>
      </c>
      <c r="H109" s="6">
        <v>81.8</v>
      </c>
      <c r="I109" s="8">
        <v>47.14525416</v>
      </c>
      <c r="J109" s="8">
        <v>-71.278045789999993</v>
      </c>
      <c r="K109" s="6" t="s">
        <v>2</v>
      </c>
      <c r="L109" s="6" t="s">
        <v>22</v>
      </c>
    </row>
    <row r="110" spans="1:12" x14ac:dyDescent="0.15">
      <c r="A110" s="4">
        <v>2012</v>
      </c>
      <c r="B110" s="4">
        <v>4</v>
      </c>
      <c r="C110" s="5">
        <v>41118</v>
      </c>
      <c r="D110" s="6" t="s">
        <v>29</v>
      </c>
      <c r="E110" s="6" t="s">
        <v>55</v>
      </c>
      <c r="F110" s="7">
        <v>0.22777777777777777</v>
      </c>
      <c r="G110" s="7">
        <v>0.36874999999999997</v>
      </c>
      <c r="H110" s="6">
        <v>90.3</v>
      </c>
      <c r="I110" s="8">
        <v>47.208699969999998</v>
      </c>
      <c r="J110" s="8">
        <v>-71.219799949999995</v>
      </c>
      <c r="K110" s="6" t="s">
        <v>9</v>
      </c>
      <c r="L110" s="6" t="s">
        <v>22</v>
      </c>
    </row>
    <row r="111" spans="1:12" x14ac:dyDescent="0.15">
      <c r="A111" s="4">
        <v>2012</v>
      </c>
      <c r="B111" s="4">
        <v>4</v>
      </c>
      <c r="C111" s="5">
        <v>41118</v>
      </c>
      <c r="D111" s="6" t="s">
        <v>29</v>
      </c>
      <c r="E111" s="6" t="s">
        <v>55</v>
      </c>
      <c r="F111" s="7">
        <v>0.22777777777777777</v>
      </c>
      <c r="G111" s="7">
        <v>0.36874999999999997</v>
      </c>
      <c r="H111" s="6">
        <v>97.4</v>
      </c>
      <c r="I111" s="8">
        <v>47.264652349999999</v>
      </c>
      <c r="J111" s="8">
        <v>-71.222172360000002</v>
      </c>
      <c r="K111" s="6" t="s">
        <v>7</v>
      </c>
      <c r="L111" s="6" t="s">
        <v>23</v>
      </c>
    </row>
    <row r="112" spans="1:12" x14ac:dyDescent="0.15">
      <c r="A112" s="4">
        <v>2012</v>
      </c>
      <c r="B112" s="4">
        <v>4</v>
      </c>
      <c r="C112" s="5">
        <v>41118</v>
      </c>
      <c r="D112" s="6" t="s">
        <v>29</v>
      </c>
      <c r="E112" s="6" t="s">
        <v>55</v>
      </c>
      <c r="F112" s="7">
        <v>0.22777777777777777</v>
      </c>
      <c r="G112" s="7">
        <v>0.36874999999999997</v>
      </c>
      <c r="H112" s="6">
        <v>98.5</v>
      </c>
      <c r="I112" s="8">
        <v>47.270814899999998</v>
      </c>
      <c r="J112" s="8">
        <v>-71.216055499999996</v>
      </c>
      <c r="K112" s="6" t="s">
        <v>0</v>
      </c>
      <c r="L112" s="6" t="s">
        <v>23</v>
      </c>
    </row>
    <row r="113" spans="1:12" x14ac:dyDescent="0.15">
      <c r="A113" s="4">
        <v>2012</v>
      </c>
      <c r="B113" s="4">
        <v>4</v>
      </c>
      <c r="C113" s="5">
        <v>41118</v>
      </c>
      <c r="D113" s="6" t="s">
        <v>29</v>
      </c>
      <c r="E113" s="6" t="s">
        <v>55</v>
      </c>
      <c r="F113" s="7">
        <v>0.22777777777777777</v>
      </c>
      <c r="G113" s="7">
        <v>0.36874999999999997</v>
      </c>
      <c r="H113" s="6">
        <v>98.9</v>
      </c>
      <c r="I113" s="8">
        <v>47.273372549999998</v>
      </c>
      <c r="J113" s="8">
        <v>-71.211966559999993</v>
      </c>
      <c r="K113" s="6" t="s">
        <v>7</v>
      </c>
      <c r="L113" s="6" t="s">
        <v>23</v>
      </c>
    </row>
    <row r="114" spans="1:12" x14ac:dyDescent="0.15">
      <c r="A114" s="4">
        <v>2012</v>
      </c>
      <c r="B114" s="4">
        <v>4</v>
      </c>
      <c r="C114" s="5">
        <v>41118</v>
      </c>
      <c r="D114" s="6" t="s">
        <v>29</v>
      </c>
      <c r="E114" s="6" t="s">
        <v>55</v>
      </c>
      <c r="F114" s="7">
        <v>0.22777777777777777</v>
      </c>
      <c r="G114" s="7">
        <v>0.36874999999999997</v>
      </c>
      <c r="H114" s="6">
        <v>99.5</v>
      </c>
      <c r="I114" s="8">
        <v>47.278709900000003</v>
      </c>
      <c r="J114" s="8">
        <v>-71.204369369999995</v>
      </c>
      <c r="K114" s="6" t="s">
        <v>3</v>
      </c>
      <c r="L114" s="6" t="s">
        <v>23</v>
      </c>
    </row>
    <row r="115" spans="1:12" x14ac:dyDescent="0.15">
      <c r="A115" s="4">
        <v>2012</v>
      </c>
      <c r="B115" s="4">
        <v>4</v>
      </c>
      <c r="C115" s="5">
        <v>41118</v>
      </c>
      <c r="D115" s="6" t="s">
        <v>29</v>
      </c>
      <c r="E115" s="6" t="s">
        <v>55</v>
      </c>
      <c r="F115" s="7">
        <v>0.22777777777777777</v>
      </c>
      <c r="G115" s="7">
        <v>0.36874999999999997</v>
      </c>
      <c r="H115" s="6">
        <v>100</v>
      </c>
      <c r="I115" s="8">
        <v>47.281725960000003</v>
      </c>
      <c r="J115" s="8">
        <v>-71.200046569999998</v>
      </c>
      <c r="K115" s="6" t="s">
        <v>0</v>
      </c>
      <c r="L115" s="6" t="s">
        <v>23</v>
      </c>
    </row>
    <row r="116" spans="1:12" x14ac:dyDescent="0.15">
      <c r="A116" s="4">
        <v>2012</v>
      </c>
      <c r="B116" s="4">
        <v>4</v>
      </c>
      <c r="C116" s="5">
        <v>41118</v>
      </c>
      <c r="D116" s="6" t="s">
        <v>29</v>
      </c>
      <c r="E116" s="6" t="s">
        <v>55</v>
      </c>
      <c r="F116" s="7">
        <v>0.22777777777777777</v>
      </c>
      <c r="G116" s="7">
        <v>0.36874999999999997</v>
      </c>
      <c r="H116" s="6">
        <v>107.4</v>
      </c>
      <c r="I116" s="8">
        <v>47.342799939999999</v>
      </c>
      <c r="J116" s="8">
        <v>-71.172516630000004</v>
      </c>
      <c r="K116" s="6" t="s">
        <v>7</v>
      </c>
      <c r="L116" s="6" t="s">
        <v>23</v>
      </c>
    </row>
    <row r="117" spans="1:12" x14ac:dyDescent="0.15">
      <c r="A117" s="4">
        <v>2012</v>
      </c>
      <c r="B117" s="4">
        <v>4</v>
      </c>
      <c r="C117" s="5">
        <v>41118</v>
      </c>
      <c r="D117" s="6" t="s">
        <v>29</v>
      </c>
      <c r="E117" s="6" t="s">
        <v>55</v>
      </c>
      <c r="F117" s="7">
        <v>0.22777777777777777</v>
      </c>
      <c r="G117" s="7">
        <v>0.36874999999999997</v>
      </c>
      <c r="H117" s="6">
        <v>120.6</v>
      </c>
      <c r="I117" s="8">
        <v>47.388280979999998</v>
      </c>
      <c r="J117" s="8">
        <v>-71.190284250000005</v>
      </c>
      <c r="K117" s="6" t="s">
        <v>0</v>
      </c>
      <c r="L117" s="6" t="s">
        <v>23</v>
      </c>
    </row>
    <row r="118" spans="1:12" x14ac:dyDescent="0.15">
      <c r="A118" s="4">
        <v>2012</v>
      </c>
      <c r="B118" s="4">
        <v>4</v>
      </c>
      <c r="C118" s="5">
        <v>41118</v>
      </c>
      <c r="D118" s="6" t="s">
        <v>29</v>
      </c>
      <c r="E118" s="6" t="s">
        <v>55</v>
      </c>
      <c r="F118" s="7">
        <v>0.22777777777777777</v>
      </c>
      <c r="G118" s="7">
        <v>0.36874999999999997</v>
      </c>
      <c r="H118" s="6">
        <v>122.2</v>
      </c>
      <c r="I118" s="8">
        <v>47.457066650000002</v>
      </c>
      <c r="J118" s="8">
        <v>-71.224749959999997</v>
      </c>
      <c r="K118" s="6" t="s">
        <v>10</v>
      </c>
      <c r="L118" s="6" t="s">
        <v>22</v>
      </c>
    </row>
    <row r="119" spans="1:12" x14ac:dyDescent="0.15">
      <c r="A119" s="4">
        <v>2012</v>
      </c>
      <c r="B119" s="4">
        <v>4</v>
      </c>
      <c r="C119" s="5">
        <v>41118</v>
      </c>
      <c r="D119" s="6" t="s">
        <v>29</v>
      </c>
      <c r="E119" s="6" t="s">
        <v>55</v>
      </c>
      <c r="F119" s="7">
        <v>0.22777777777777777</v>
      </c>
      <c r="G119" s="7">
        <v>0.36874999999999997</v>
      </c>
      <c r="H119" s="6">
        <v>132.1</v>
      </c>
      <c r="I119" s="8">
        <v>47.539599989999999</v>
      </c>
      <c r="J119" s="8">
        <v>-71.244816659999998</v>
      </c>
      <c r="K119" s="6" t="s">
        <v>9</v>
      </c>
      <c r="L119" s="6" t="s">
        <v>22</v>
      </c>
    </row>
    <row r="120" spans="1:12" x14ac:dyDescent="0.15">
      <c r="A120" s="4">
        <v>2012</v>
      </c>
      <c r="B120" s="4">
        <v>4</v>
      </c>
      <c r="C120" s="5">
        <v>41119</v>
      </c>
      <c r="D120" s="6" t="s">
        <v>29</v>
      </c>
      <c r="E120" s="6" t="s">
        <v>54</v>
      </c>
      <c r="F120" s="7">
        <v>0.23541666666666669</v>
      </c>
      <c r="G120" s="7">
        <v>0.38680555555555557</v>
      </c>
      <c r="H120" s="6">
        <v>79.8</v>
      </c>
      <c r="I120" s="8">
        <v>47.141099920000002</v>
      </c>
      <c r="J120" s="8">
        <v>-71.300483310000004</v>
      </c>
      <c r="K120" s="6" t="s">
        <v>11</v>
      </c>
      <c r="L120" s="6" t="s">
        <v>22</v>
      </c>
    </row>
    <row r="121" spans="1:12" x14ac:dyDescent="0.15">
      <c r="A121" s="4">
        <v>2012</v>
      </c>
      <c r="B121" s="4">
        <v>4</v>
      </c>
      <c r="C121" s="5">
        <v>41119</v>
      </c>
      <c r="D121" s="6" t="s">
        <v>29</v>
      </c>
      <c r="E121" s="6" t="s">
        <v>54</v>
      </c>
      <c r="F121" s="7">
        <v>0.23541666666666669</v>
      </c>
      <c r="G121" s="7">
        <v>0.38680555555555557</v>
      </c>
      <c r="H121" s="6">
        <v>91.8</v>
      </c>
      <c r="I121" s="8">
        <v>47.218700329999997</v>
      </c>
      <c r="J121" s="8">
        <v>-71.219484789999996</v>
      </c>
      <c r="K121" s="6" t="s">
        <v>7</v>
      </c>
      <c r="L121" s="6" t="s">
        <v>22</v>
      </c>
    </row>
    <row r="122" spans="1:12" x14ac:dyDescent="0.15">
      <c r="A122" s="4">
        <v>2012</v>
      </c>
      <c r="B122" s="4">
        <v>4</v>
      </c>
      <c r="C122" s="5">
        <v>41119</v>
      </c>
      <c r="D122" s="6" t="s">
        <v>29</v>
      </c>
      <c r="E122" s="6" t="s">
        <v>54</v>
      </c>
      <c r="F122" s="7">
        <v>0.23541666666666669</v>
      </c>
      <c r="G122" s="7">
        <v>0.38680555555555557</v>
      </c>
      <c r="H122" s="6">
        <v>92.2</v>
      </c>
      <c r="I122" s="8">
        <v>47.221185730000002</v>
      </c>
      <c r="J122" s="8">
        <v>-71.230411939999996</v>
      </c>
      <c r="K122" s="6" t="s">
        <v>7</v>
      </c>
      <c r="L122" s="6" t="s">
        <v>23</v>
      </c>
    </row>
    <row r="123" spans="1:12" x14ac:dyDescent="0.15">
      <c r="A123" s="4">
        <v>2012</v>
      </c>
      <c r="B123" s="4">
        <v>4</v>
      </c>
      <c r="C123" s="5">
        <v>41119</v>
      </c>
      <c r="D123" s="6" t="s">
        <v>29</v>
      </c>
      <c r="E123" s="6" t="s">
        <v>54</v>
      </c>
      <c r="F123" s="7">
        <v>0.23541666666666669</v>
      </c>
      <c r="G123" s="7">
        <v>0.38680555555555557</v>
      </c>
      <c r="H123" s="6">
        <v>108.9</v>
      </c>
      <c r="I123" s="8">
        <v>47.351762370000003</v>
      </c>
      <c r="J123" s="8">
        <v>-71.179917759999995</v>
      </c>
      <c r="K123" s="6" t="s">
        <v>2</v>
      </c>
      <c r="L123" s="6" t="s">
        <v>22</v>
      </c>
    </row>
    <row r="124" spans="1:12" x14ac:dyDescent="0.15">
      <c r="A124" s="4">
        <v>2012</v>
      </c>
      <c r="B124" s="4">
        <v>4</v>
      </c>
      <c r="C124" s="5">
        <v>41119</v>
      </c>
      <c r="D124" s="6" t="s">
        <v>29</v>
      </c>
      <c r="E124" s="6" t="s">
        <v>54</v>
      </c>
      <c r="F124" s="7">
        <v>0.23541666666666669</v>
      </c>
      <c r="G124" s="7">
        <v>0.38680555555555557</v>
      </c>
      <c r="H124" s="6">
        <v>114.5</v>
      </c>
      <c r="I124" s="8">
        <v>47.393004269999999</v>
      </c>
      <c r="J124" s="8">
        <v>-71.186357409999999</v>
      </c>
      <c r="K124" s="6" t="s">
        <v>2</v>
      </c>
      <c r="L124" s="6" t="s">
        <v>22</v>
      </c>
    </row>
    <row r="125" spans="1:12" x14ac:dyDescent="0.15">
      <c r="A125" s="4">
        <v>2012</v>
      </c>
      <c r="B125" s="4">
        <v>4</v>
      </c>
      <c r="C125" s="5">
        <v>41119</v>
      </c>
      <c r="D125" s="6" t="s">
        <v>29</v>
      </c>
      <c r="E125" s="6" t="s">
        <v>54</v>
      </c>
      <c r="F125" s="7">
        <v>0.23541666666666669</v>
      </c>
      <c r="G125" s="7">
        <v>0.38680555555555557</v>
      </c>
      <c r="H125" s="6">
        <v>116.6</v>
      </c>
      <c r="I125" s="8">
        <v>47.413233320000003</v>
      </c>
      <c r="J125" s="8">
        <v>-71.193299969999998</v>
      </c>
      <c r="K125" s="6" t="s">
        <v>10</v>
      </c>
      <c r="L125" s="6" t="s">
        <v>22</v>
      </c>
    </row>
    <row r="126" spans="1:12" x14ac:dyDescent="0.15">
      <c r="A126" s="4">
        <v>2012</v>
      </c>
      <c r="B126" s="4">
        <v>4</v>
      </c>
      <c r="C126" s="5">
        <v>41119</v>
      </c>
      <c r="D126" s="6" t="s">
        <v>29</v>
      </c>
      <c r="E126" s="6" t="s">
        <v>54</v>
      </c>
      <c r="F126" s="7">
        <v>0.23541666666666669</v>
      </c>
      <c r="G126" s="7">
        <v>0.38680555555555557</v>
      </c>
      <c r="H126" s="6">
        <v>121.7</v>
      </c>
      <c r="I126" s="8">
        <v>47.453748930000003</v>
      </c>
      <c r="J126" s="8">
        <v>-71.22104349</v>
      </c>
      <c r="K126" s="6" t="s">
        <v>3</v>
      </c>
      <c r="L126" s="6" t="s">
        <v>22</v>
      </c>
    </row>
    <row r="127" spans="1:12" x14ac:dyDescent="0.15">
      <c r="A127" s="4">
        <v>2012</v>
      </c>
      <c r="B127" s="4">
        <v>4</v>
      </c>
      <c r="C127" s="5">
        <v>41119</v>
      </c>
      <c r="D127" s="6" t="s">
        <v>29</v>
      </c>
      <c r="E127" s="6" t="s">
        <v>54</v>
      </c>
      <c r="F127" s="7">
        <v>0.23541666666666669</v>
      </c>
      <c r="G127" s="7">
        <v>0.38680555555555557</v>
      </c>
      <c r="H127" s="6">
        <v>128.5</v>
      </c>
      <c r="I127" s="8">
        <v>47.508197520000003</v>
      </c>
      <c r="J127" s="8">
        <v>-71.233205960000006</v>
      </c>
      <c r="K127" s="6" t="s">
        <v>14</v>
      </c>
      <c r="L127" s="6" t="s">
        <v>22</v>
      </c>
    </row>
    <row r="128" spans="1:12" x14ac:dyDescent="0.15">
      <c r="A128" s="4">
        <v>2012</v>
      </c>
      <c r="B128" s="4">
        <v>4</v>
      </c>
      <c r="C128" s="5">
        <v>41119</v>
      </c>
      <c r="D128" s="6" t="s">
        <v>29</v>
      </c>
      <c r="E128" s="6" t="s">
        <v>54</v>
      </c>
      <c r="F128" s="7">
        <v>0.23541666666666669</v>
      </c>
      <c r="G128" s="7">
        <v>0.38680555555555557</v>
      </c>
      <c r="H128" s="6">
        <v>139</v>
      </c>
      <c r="I128" s="8">
        <v>47.596116639999998</v>
      </c>
      <c r="J128" s="8">
        <v>-71.239666650000004</v>
      </c>
      <c r="K128" s="6" t="s">
        <v>10</v>
      </c>
      <c r="L128" s="6" t="s">
        <v>23</v>
      </c>
    </row>
    <row r="129" spans="1:12" x14ac:dyDescent="0.15">
      <c r="A129" s="4">
        <v>2012</v>
      </c>
      <c r="B129" s="4">
        <v>4</v>
      </c>
      <c r="C129" s="5">
        <v>41120</v>
      </c>
      <c r="D129" s="6" t="s">
        <v>29</v>
      </c>
      <c r="E129" s="6" t="s">
        <v>56</v>
      </c>
      <c r="F129" s="7">
        <v>0.23541666666666669</v>
      </c>
      <c r="G129" s="7">
        <v>0.375</v>
      </c>
      <c r="H129" s="6">
        <v>81.3</v>
      </c>
      <c r="I129" s="8">
        <v>47.142919290000002</v>
      </c>
      <c r="J129" s="8">
        <v>-71.284000039999995</v>
      </c>
      <c r="K129" s="6" t="s">
        <v>0</v>
      </c>
      <c r="L129" s="6" t="s">
        <v>22</v>
      </c>
    </row>
    <row r="130" spans="1:12" x14ac:dyDescent="0.15">
      <c r="A130" s="4">
        <v>2012</v>
      </c>
      <c r="B130" s="4">
        <v>4</v>
      </c>
      <c r="C130" s="5">
        <v>41120</v>
      </c>
      <c r="D130" s="6" t="s">
        <v>29</v>
      </c>
      <c r="E130" s="6" t="s">
        <v>56</v>
      </c>
      <c r="F130" s="7">
        <v>0.23541666666666669</v>
      </c>
      <c r="G130" s="7">
        <v>0.375</v>
      </c>
      <c r="H130" s="6">
        <v>81.3</v>
      </c>
      <c r="I130" s="8">
        <v>47.143111070000003</v>
      </c>
      <c r="J130" s="8">
        <v>-71.283502909999996</v>
      </c>
      <c r="K130" s="6" t="s">
        <v>0</v>
      </c>
      <c r="L130" s="6" t="s">
        <v>22</v>
      </c>
    </row>
    <row r="131" spans="1:12" x14ac:dyDescent="0.15">
      <c r="A131" s="4">
        <v>2012</v>
      </c>
      <c r="B131" s="4">
        <v>4</v>
      </c>
      <c r="C131" s="5">
        <v>41120</v>
      </c>
      <c r="D131" s="6" t="s">
        <v>29</v>
      </c>
      <c r="E131" s="6" t="s">
        <v>56</v>
      </c>
      <c r="F131" s="7">
        <v>0.23541666666666669</v>
      </c>
      <c r="G131" s="7">
        <v>0.375</v>
      </c>
      <c r="H131" s="6">
        <v>90.7</v>
      </c>
      <c r="I131" s="8">
        <v>47.20981836</v>
      </c>
      <c r="J131" s="8">
        <v>-71.221029990000005</v>
      </c>
      <c r="K131" s="6" t="s">
        <v>7</v>
      </c>
      <c r="L131" s="6" t="s">
        <v>23</v>
      </c>
    </row>
    <row r="132" spans="1:12" x14ac:dyDescent="0.15">
      <c r="A132" s="4">
        <v>2012</v>
      </c>
      <c r="B132" s="4">
        <v>4</v>
      </c>
      <c r="C132" s="5">
        <v>41120</v>
      </c>
      <c r="D132" s="6" t="s">
        <v>29</v>
      </c>
      <c r="E132" s="6" t="s">
        <v>56</v>
      </c>
      <c r="F132" s="7">
        <v>0.23541666666666669</v>
      </c>
      <c r="G132" s="7">
        <v>0.375</v>
      </c>
      <c r="H132" s="6">
        <v>97.7</v>
      </c>
      <c r="I132" s="8">
        <v>47.265699759999997</v>
      </c>
      <c r="J132" s="8">
        <v>-71.22128463</v>
      </c>
      <c r="K132" s="6" t="s">
        <v>3</v>
      </c>
      <c r="L132" s="6" t="s">
        <v>23</v>
      </c>
    </row>
    <row r="133" spans="1:12" x14ac:dyDescent="0.15">
      <c r="A133" s="4">
        <v>2012</v>
      </c>
      <c r="B133" s="4">
        <v>4</v>
      </c>
      <c r="C133" s="5">
        <v>41120</v>
      </c>
      <c r="D133" s="6" t="s">
        <v>29</v>
      </c>
      <c r="E133" s="6" t="s">
        <v>56</v>
      </c>
      <c r="F133" s="7">
        <v>0.23541666666666669</v>
      </c>
      <c r="G133" s="7">
        <v>0.375</v>
      </c>
      <c r="H133" s="6">
        <v>100.9</v>
      </c>
      <c r="I133" s="8">
        <v>47.287002029999996</v>
      </c>
      <c r="J133" s="8">
        <v>-71.192061550000005</v>
      </c>
      <c r="K133" s="6" t="s">
        <v>7</v>
      </c>
      <c r="L133" s="6" t="s">
        <v>22</v>
      </c>
    </row>
    <row r="134" spans="1:12" x14ac:dyDescent="0.15">
      <c r="A134" s="4">
        <v>2012</v>
      </c>
      <c r="B134" s="4">
        <v>4</v>
      </c>
      <c r="C134" s="5">
        <v>41120</v>
      </c>
      <c r="D134" s="6" t="s">
        <v>29</v>
      </c>
      <c r="E134" s="6" t="s">
        <v>56</v>
      </c>
      <c r="F134" s="7">
        <v>0.23541666666666669</v>
      </c>
      <c r="G134" s="7">
        <v>0.375</v>
      </c>
      <c r="H134" s="6">
        <v>104.2</v>
      </c>
      <c r="I134" s="8">
        <v>47.31502382</v>
      </c>
      <c r="J134" s="8">
        <v>-71.182826030000001</v>
      </c>
      <c r="K134" s="6" t="s">
        <v>7</v>
      </c>
      <c r="L134" s="6" t="s">
        <v>22</v>
      </c>
    </row>
    <row r="135" spans="1:12" x14ac:dyDescent="0.15">
      <c r="A135" s="4">
        <v>2012</v>
      </c>
      <c r="B135" s="4">
        <v>4</v>
      </c>
      <c r="C135" s="5">
        <v>41120</v>
      </c>
      <c r="D135" s="6" t="s">
        <v>29</v>
      </c>
      <c r="E135" s="6" t="s">
        <v>56</v>
      </c>
      <c r="F135" s="7">
        <v>0.23541666666666669</v>
      </c>
      <c r="G135" s="7">
        <v>0.375</v>
      </c>
      <c r="H135" s="6">
        <v>126.6</v>
      </c>
      <c r="I135" s="8">
        <v>47.493949960000002</v>
      </c>
      <c r="J135" s="8">
        <v>-71.236483289999995</v>
      </c>
      <c r="K135" s="6" t="s">
        <v>9</v>
      </c>
      <c r="L135" s="6" t="s">
        <v>22</v>
      </c>
    </row>
    <row r="136" spans="1:12" x14ac:dyDescent="0.15">
      <c r="A136" s="4">
        <v>2012</v>
      </c>
      <c r="B136" s="4">
        <v>4</v>
      </c>
      <c r="C136" s="5">
        <v>41120</v>
      </c>
      <c r="D136" s="6" t="s">
        <v>29</v>
      </c>
      <c r="E136" s="6" t="s">
        <v>56</v>
      </c>
      <c r="F136" s="7">
        <v>0.23541666666666669</v>
      </c>
      <c r="G136" s="7">
        <v>0.375</v>
      </c>
      <c r="H136" s="6">
        <v>142.6</v>
      </c>
      <c r="I136" s="8">
        <v>47.62710337</v>
      </c>
      <c r="J136" s="8">
        <v>-71.241343450000002</v>
      </c>
      <c r="K136" s="6" t="s">
        <v>3</v>
      </c>
      <c r="L136" s="6" t="s">
        <v>23</v>
      </c>
    </row>
    <row r="137" spans="1:12" x14ac:dyDescent="0.15">
      <c r="A137" s="4">
        <v>2012</v>
      </c>
      <c r="B137" s="4">
        <v>4</v>
      </c>
      <c r="C137" s="5">
        <v>41121</v>
      </c>
      <c r="D137" s="6" t="s">
        <v>29</v>
      </c>
      <c r="E137" s="6" t="s">
        <v>57</v>
      </c>
      <c r="F137" s="7">
        <v>0.23958333333333334</v>
      </c>
      <c r="G137" s="7">
        <v>0.3972222222222222</v>
      </c>
      <c r="H137" s="6">
        <v>93.5</v>
      </c>
      <c r="I137" s="8">
        <v>47.233597320000001</v>
      </c>
      <c r="J137" s="8">
        <v>-71.225676329999999</v>
      </c>
      <c r="K137" s="6" t="s">
        <v>9</v>
      </c>
      <c r="L137" s="6" t="s">
        <v>22</v>
      </c>
    </row>
    <row r="138" spans="1:12" x14ac:dyDescent="0.15">
      <c r="A138" s="4">
        <v>2012</v>
      </c>
      <c r="B138" s="4">
        <v>4</v>
      </c>
      <c r="C138" s="5">
        <v>41121</v>
      </c>
      <c r="D138" s="6" t="s">
        <v>29</v>
      </c>
      <c r="E138" s="6" t="s">
        <v>57</v>
      </c>
      <c r="F138" s="7">
        <v>0.23958333333333334</v>
      </c>
      <c r="G138" s="7">
        <v>0.3972222222222222</v>
      </c>
      <c r="H138" s="6">
        <v>99.6</v>
      </c>
      <c r="I138" s="8">
        <v>47.27798696</v>
      </c>
      <c r="J138" s="8">
        <v>-71.205351050000004</v>
      </c>
      <c r="K138" s="6" t="s">
        <v>6</v>
      </c>
      <c r="L138" s="6" t="s">
        <v>23</v>
      </c>
    </row>
    <row r="139" spans="1:12" x14ac:dyDescent="0.15">
      <c r="A139" s="4">
        <v>2012</v>
      </c>
      <c r="B139" s="4">
        <v>4</v>
      </c>
      <c r="C139" s="5">
        <v>41121</v>
      </c>
      <c r="D139" s="6" t="s">
        <v>29</v>
      </c>
      <c r="E139" s="6" t="s">
        <v>57</v>
      </c>
      <c r="F139" s="7">
        <v>0.23958333333333334</v>
      </c>
      <c r="G139" s="7">
        <v>0.3972222222222222</v>
      </c>
      <c r="H139" s="6">
        <v>101</v>
      </c>
      <c r="I139" s="8">
        <v>47.287610299999997</v>
      </c>
      <c r="J139" s="8">
        <v>-71.191353530000001</v>
      </c>
      <c r="K139" s="6" t="s">
        <v>6</v>
      </c>
      <c r="L139" s="6" t="s">
        <v>22</v>
      </c>
    </row>
    <row r="140" spans="1:12" x14ac:dyDescent="0.15">
      <c r="A140" s="4">
        <v>2012</v>
      </c>
      <c r="B140" s="4">
        <v>4</v>
      </c>
      <c r="C140" s="5">
        <v>41121</v>
      </c>
      <c r="D140" s="6" t="s">
        <v>29</v>
      </c>
      <c r="E140" s="6" t="s">
        <v>57</v>
      </c>
      <c r="F140" s="7">
        <v>0.23958333333333334</v>
      </c>
      <c r="G140" s="7">
        <v>0.3972222222222222</v>
      </c>
      <c r="H140" s="6">
        <v>102.5</v>
      </c>
      <c r="I140" s="8">
        <v>47.300591939999997</v>
      </c>
      <c r="J140" s="8">
        <v>-71.183449060000001</v>
      </c>
      <c r="K140" s="6" t="s">
        <v>6</v>
      </c>
      <c r="L140" s="6" t="s">
        <v>23</v>
      </c>
    </row>
    <row r="141" spans="1:12" x14ac:dyDescent="0.15">
      <c r="A141" s="4">
        <v>2012</v>
      </c>
      <c r="B141" s="4">
        <v>4</v>
      </c>
      <c r="C141" s="5">
        <v>41121</v>
      </c>
      <c r="D141" s="6" t="s">
        <v>29</v>
      </c>
      <c r="E141" s="6" t="s">
        <v>57</v>
      </c>
      <c r="F141" s="7">
        <v>0.23958333333333334</v>
      </c>
      <c r="G141" s="7">
        <v>0.3972222222222222</v>
      </c>
      <c r="H141" s="6">
        <v>102.7</v>
      </c>
      <c r="I141" s="8">
        <v>47.30126224</v>
      </c>
      <c r="J141" s="8">
        <v>-71.182171319999995</v>
      </c>
      <c r="K141" s="6" t="s">
        <v>8</v>
      </c>
      <c r="L141" s="6" t="s">
        <v>22</v>
      </c>
    </row>
    <row r="142" spans="1:12" x14ac:dyDescent="0.15">
      <c r="A142" s="4">
        <v>2012</v>
      </c>
      <c r="B142" s="4">
        <v>4</v>
      </c>
      <c r="C142" s="5">
        <v>41121</v>
      </c>
      <c r="D142" s="6" t="s">
        <v>29</v>
      </c>
      <c r="E142" s="6" t="s">
        <v>57</v>
      </c>
      <c r="F142" s="7">
        <v>0.23958333333333334</v>
      </c>
      <c r="G142" s="7">
        <v>0.3972222222222222</v>
      </c>
      <c r="H142" s="6">
        <v>103.9</v>
      </c>
      <c r="I142" s="8">
        <v>47.312203650000001</v>
      </c>
      <c r="J142" s="8">
        <v>-71.182843379999994</v>
      </c>
      <c r="K142" s="6" t="s">
        <v>7</v>
      </c>
      <c r="L142" s="6" t="s">
        <v>23</v>
      </c>
    </row>
    <row r="143" spans="1:12" x14ac:dyDescent="0.15">
      <c r="A143" s="4">
        <v>2012</v>
      </c>
      <c r="B143" s="4">
        <v>4</v>
      </c>
      <c r="C143" s="5">
        <v>41121</v>
      </c>
      <c r="D143" s="6" t="s">
        <v>29</v>
      </c>
      <c r="E143" s="6" t="s">
        <v>57</v>
      </c>
      <c r="F143" s="7">
        <v>0.23958333333333334</v>
      </c>
      <c r="G143" s="7">
        <v>0.3972222222222222</v>
      </c>
      <c r="H143" s="6">
        <v>109.7</v>
      </c>
      <c r="I143" s="8">
        <v>47.35750255</v>
      </c>
      <c r="J143" s="8">
        <v>-71.187478990000002</v>
      </c>
      <c r="K143" s="6" t="s">
        <v>0</v>
      </c>
      <c r="L143" s="6" t="s">
        <v>22</v>
      </c>
    </row>
    <row r="144" spans="1:12" x14ac:dyDescent="0.15">
      <c r="A144" s="4">
        <v>2012</v>
      </c>
      <c r="B144" s="4">
        <v>4</v>
      </c>
      <c r="C144" s="5">
        <v>41121</v>
      </c>
      <c r="D144" s="6" t="s">
        <v>29</v>
      </c>
      <c r="E144" s="6" t="s">
        <v>57</v>
      </c>
      <c r="F144" s="7">
        <v>0.23958333333333334</v>
      </c>
      <c r="G144" s="7">
        <v>0.3972222222222222</v>
      </c>
      <c r="H144" s="6">
        <v>111.6</v>
      </c>
      <c r="I144" s="8">
        <v>47.371850360000003</v>
      </c>
      <c r="J144" s="8">
        <v>-71.199739370000003</v>
      </c>
      <c r="K144" s="6" t="s">
        <v>8</v>
      </c>
      <c r="L144" s="6" t="s">
        <v>22</v>
      </c>
    </row>
    <row r="145" spans="1:12" x14ac:dyDescent="0.15">
      <c r="A145" s="4">
        <v>2012</v>
      </c>
      <c r="B145" s="4">
        <v>4</v>
      </c>
      <c r="C145" s="5">
        <v>41121</v>
      </c>
      <c r="D145" s="6" t="s">
        <v>29</v>
      </c>
      <c r="E145" s="6" t="s">
        <v>57</v>
      </c>
      <c r="F145" s="7">
        <v>0.23958333333333334</v>
      </c>
      <c r="G145" s="7">
        <v>0.3972222222222222</v>
      </c>
      <c r="H145" s="6">
        <v>118.2</v>
      </c>
      <c r="I145" s="8">
        <v>47.424774530000001</v>
      </c>
      <c r="J145" s="8">
        <v>-71.203601669999998</v>
      </c>
      <c r="K145" s="6" t="s">
        <v>0</v>
      </c>
      <c r="L145" s="6" t="s">
        <v>23</v>
      </c>
    </row>
    <row r="146" spans="1:12" x14ac:dyDescent="0.15">
      <c r="A146" s="4">
        <v>2012</v>
      </c>
      <c r="B146" s="4">
        <v>4</v>
      </c>
      <c r="C146" s="5">
        <v>41121</v>
      </c>
      <c r="D146" s="6" t="s">
        <v>29</v>
      </c>
      <c r="E146" s="6" t="s">
        <v>57</v>
      </c>
      <c r="F146" s="7">
        <v>0.23958333333333334</v>
      </c>
      <c r="G146" s="7">
        <v>0.3972222222222222</v>
      </c>
      <c r="H146" s="6">
        <v>126</v>
      </c>
      <c r="I146" s="8">
        <v>47.488830800000002</v>
      </c>
      <c r="J146" s="8">
        <v>-71.23804106</v>
      </c>
      <c r="K146" s="6" t="s">
        <v>7</v>
      </c>
      <c r="L146" s="6" t="s">
        <v>22</v>
      </c>
    </row>
    <row r="147" spans="1:12" x14ac:dyDescent="0.15">
      <c r="A147" s="4">
        <v>2012</v>
      </c>
      <c r="B147" s="4">
        <v>4</v>
      </c>
      <c r="C147" s="5">
        <v>41121</v>
      </c>
      <c r="D147" s="6" t="s">
        <v>29</v>
      </c>
      <c r="E147" s="6" t="s">
        <v>57</v>
      </c>
      <c r="F147" s="7">
        <v>0.23958333333333334</v>
      </c>
      <c r="G147" s="7">
        <v>0.3972222222222222</v>
      </c>
      <c r="H147" s="6">
        <v>127.2</v>
      </c>
      <c r="I147" s="8">
        <v>47.499226200000003</v>
      </c>
      <c r="J147" s="8">
        <v>-71.235840809999999</v>
      </c>
      <c r="K147" s="6" t="s">
        <v>7</v>
      </c>
      <c r="L147" s="6" t="s">
        <v>22</v>
      </c>
    </row>
    <row r="148" spans="1:12" x14ac:dyDescent="0.15">
      <c r="A148" s="4">
        <v>2012</v>
      </c>
      <c r="B148" s="4">
        <v>4</v>
      </c>
      <c r="C148" s="5">
        <v>41122</v>
      </c>
      <c r="D148" s="6" t="s">
        <v>29</v>
      </c>
      <c r="E148" s="6" t="s">
        <v>55</v>
      </c>
      <c r="F148" s="7">
        <v>0.24097222222222223</v>
      </c>
      <c r="G148" s="7">
        <v>0.40208333333333335</v>
      </c>
      <c r="H148" s="6">
        <v>92.7</v>
      </c>
      <c r="I148" s="8">
        <v>47.225786479999996</v>
      </c>
      <c r="J148" s="8">
        <v>-71.23160292</v>
      </c>
      <c r="K148" s="6" t="s">
        <v>0</v>
      </c>
      <c r="L148" s="6" t="s">
        <v>23</v>
      </c>
    </row>
    <row r="149" spans="1:12" x14ac:dyDescent="0.15">
      <c r="A149" s="4">
        <v>2012</v>
      </c>
      <c r="B149" s="4">
        <v>4</v>
      </c>
      <c r="C149" s="5">
        <v>41122</v>
      </c>
      <c r="D149" s="6" t="s">
        <v>29</v>
      </c>
      <c r="E149" s="6" t="s">
        <v>55</v>
      </c>
      <c r="F149" s="7">
        <v>0.24097222222222223</v>
      </c>
      <c r="G149" s="7">
        <v>0.40208333333333335</v>
      </c>
      <c r="H149" s="6">
        <v>110.4</v>
      </c>
      <c r="I149" s="8">
        <v>47.363233260000001</v>
      </c>
      <c r="J149" s="8">
        <v>-71.194266659999997</v>
      </c>
      <c r="K149" s="6" t="s">
        <v>8</v>
      </c>
      <c r="L149" s="6" t="s">
        <v>22</v>
      </c>
    </row>
    <row r="150" spans="1:12" x14ac:dyDescent="0.15">
      <c r="A150" s="4">
        <v>2012</v>
      </c>
      <c r="B150" s="4">
        <v>4</v>
      </c>
      <c r="C150" s="5">
        <v>41122</v>
      </c>
      <c r="D150" s="6" t="s">
        <v>29</v>
      </c>
      <c r="E150" s="6" t="s">
        <v>55</v>
      </c>
      <c r="F150" s="7">
        <v>0.24097222222222223</v>
      </c>
      <c r="G150" s="7">
        <v>0.40208333333333335</v>
      </c>
      <c r="H150" s="6">
        <v>129.19999999999999</v>
      </c>
      <c r="I150" s="8">
        <v>47.515149970000003</v>
      </c>
      <c r="J150" s="8">
        <v>-71.231416589999995</v>
      </c>
      <c r="K150" s="6" t="s">
        <v>0</v>
      </c>
      <c r="L150" s="6" t="s">
        <v>22</v>
      </c>
    </row>
    <row r="151" spans="1:12" x14ac:dyDescent="0.15">
      <c r="A151" s="4">
        <v>2012</v>
      </c>
      <c r="B151" s="4">
        <v>4</v>
      </c>
      <c r="C151" s="5">
        <v>41122</v>
      </c>
      <c r="D151" s="6" t="s">
        <v>29</v>
      </c>
      <c r="E151" s="6" t="s">
        <v>55</v>
      </c>
      <c r="F151" s="7">
        <v>0.24097222222222223</v>
      </c>
      <c r="G151" s="7">
        <v>0.40208333333333335</v>
      </c>
      <c r="H151" s="6">
        <v>133.6</v>
      </c>
      <c r="I151" s="8">
        <v>47.551555090000001</v>
      </c>
      <c r="J151" s="8">
        <v>-71.240208460000005</v>
      </c>
      <c r="K151" s="6" t="s">
        <v>2</v>
      </c>
      <c r="L151" s="6" t="s">
        <v>22</v>
      </c>
    </row>
    <row r="152" spans="1:12" x14ac:dyDescent="0.15">
      <c r="A152" s="4">
        <v>2012</v>
      </c>
      <c r="B152" s="4">
        <v>4</v>
      </c>
      <c r="C152" s="5">
        <v>41122</v>
      </c>
      <c r="D152" s="6" t="s">
        <v>29</v>
      </c>
      <c r="E152" s="6" t="s">
        <v>55</v>
      </c>
      <c r="F152" s="7">
        <v>0.24097222222222223</v>
      </c>
      <c r="G152" s="7">
        <v>0.40208333333333335</v>
      </c>
      <c r="H152" s="6">
        <v>139.5</v>
      </c>
      <c r="I152" s="8">
        <v>47.600260820000003</v>
      </c>
      <c r="J152" s="8">
        <v>-71.238672980000004</v>
      </c>
      <c r="K152" s="6" t="s">
        <v>7</v>
      </c>
      <c r="L152" s="6" t="s">
        <v>23</v>
      </c>
    </row>
    <row r="153" spans="1:12" x14ac:dyDescent="0.15">
      <c r="A153" s="4">
        <v>2012</v>
      </c>
      <c r="B153" s="4">
        <v>5</v>
      </c>
      <c r="C153" s="5">
        <v>41127</v>
      </c>
      <c r="D153" s="6" t="s">
        <v>30</v>
      </c>
      <c r="E153" s="6" t="s">
        <v>54</v>
      </c>
      <c r="F153" s="7">
        <v>0.70624999999999993</v>
      </c>
      <c r="G153" s="7">
        <v>0.85555555555555562</v>
      </c>
      <c r="H153" s="6">
        <v>93.4</v>
      </c>
      <c r="I153" s="8">
        <v>47.234137109999999</v>
      </c>
      <c r="J153" s="8">
        <v>-71.227602070000003</v>
      </c>
      <c r="K153" s="6" t="s">
        <v>2</v>
      </c>
      <c r="L153" s="6" t="s">
        <v>23</v>
      </c>
    </row>
    <row r="154" spans="1:12" x14ac:dyDescent="0.15">
      <c r="A154" s="4">
        <v>2012</v>
      </c>
      <c r="B154" s="4">
        <v>5</v>
      </c>
      <c r="C154" s="5">
        <v>41127</v>
      </c>
      <c r="D154" s="6" t="s">
        <v>30</v>
      </c>
      <c r="E154" s="6" t="s">
        <v>54</v>
      </c>
      <c r="F154" s="7">
        <v>0.70624999999999993</v>
      </c>
      <c r="G154" s="7">
        <v>0.85555555555555562</v>
      </c>
      <c r="H154" s="6">
        <v>96.4</v>
      </c>
      <c r="I154" s="8">
        <v>47.257263620000003</v>
      </c>
      <c r="J154" s="8">
        <v>-71.228363229999999</v>
      </c>
      <c r="K154" s="6" t="s">
        <v>2</v>
      </c>
      <c r="L154" s="6" t="s">
        <v>23</v>
      </c>
    </row>
    <row r="155" spans="1:12" x14ac:dyDescent="0.15">
      <c r="A155" s="4">
        <v>2012</v>
      </c>
      <c r="B155" s="4">
        <v>5</v>
      </c>
      <c r="C155" s="5">
        <v>41127</v>
      </c>
      <c r="D155" s="6" t="s">
        <v>30</v>
      </c>
      <c r="E155" s="6" t="s">
        <v>54</v>
      </c>
      <c r="F155" s="7">
        <v>0.70624999999999993</v>
      </c>
      <c r="G155" s="7">
        <v>0.85555555555555562</v>
      </c>
      <c r="H155" s="6">
        <v>103</v>
      </c>
      <c r="I155" s="8">
        <v>47.304910049999997</v>
      </c>
      <c r="J155" s="8">
        <v>-71.182903980000006</v>
      </c>
      <c r="K155" s="6" t="s">
        <v>11</v>
      </c>
      <c r="L155" s="6" t="s">
        <v>23</v>
      </c>
    </row>
    <row r="156" spans="1:12" x14ac:dyDescent="0.15">
      <c r="A156" s="4">
        <v>2012</v>
      </c>
      <c r="B156" s="4">
        <v>5</v>
      </c>
      <c r="C156" s="5">
        <v>41127</v>
      </c>
      <c r="D156" s="6" t="s">
        <v>30</v>
      </c>
      <c r="E156" s="6" t="s">
        <v>54</v>
      </c>
      <c r="F156" s="7">
        <v>0.70624999999999993</v>
      </c>
      <c r="G156" s="7">
        <v>0.85555555555555562</v>
      </c>
      <c r="H156" s="6">
        <v>103.9</v>
      </c>
      <c r="I156" s="8">
        <v>47.312685690000002</v>
      </c>
      <c r="J156" s="8">
        <v>-71.183008419999993</v>
      </c>
      <c r="K156" s="6" t="s">
        <v>8</v>
      </c>
      <c r="L156" s="6" t="s">
        <v>23</v>
      </c>
    </row>
    <row r="157" spans="1:12" x14ac:dyDescent="0.15">
      <c r="A157" s="4">
        <v>2012</v>
      </c>
      <c r="B157" s="4">
        <v>5</v>
      </c>
      <c r="C157" s="5">
        <v>41127</v>
      </c>
      <c r="D157" s="6" t="s">
        <v>30</v>
      </c>
      <c r="E157" s="6" t="s">
        <v>54</v>
      </c>
      <c r="F157" s="7">
        <v>0.70624999999999993</v>
      </c>
      <c r="G157" s="7">
        <v>0.85555555555555562</v>
      </c>
      <c r="H157" s="6">
        <v>105</v>
      </c>
      <c r="I157" s="8">
        <v>47.321611750000002</v>
      </c>
      <c r="J157" s="8">
        <v>-71.181293740000001</v>
      </c>
      <c r="K157" s="6" t="s">
        <v>2</v>
      </c>
      <c r="L157" s="6" t="s">
        <v>22</v>
      </c>
    </row>
    <row r="158" spans="1:12" x14ac:dyDescent="0.15">
      <c r="A158" s="4">
        <v>2012</v>
      </c>
      <c r="B158" s="4">
        <v>5</v>
      </c>
      <c r="C158" s="5">
        <v>41127</v>
      </c>
      <c r="D158" s="6" t="s">
        <v>30</v>
      </c>
      <c r="E158" s="6" t="s">
        <v>54</v>
      </c>
      <c r="F158" s="7">
        <v>0.70624999999999993</v>
      </c>
      <c r="G158" s="7">
        <v>0.85555555555555562</v>
      </c>
      <c r="H158" s="6">
        <v>108.3</v>
      </c>
      <c r="I158" s="8">
        <v>47.34904538</v>
      </c>
      <c r="J158" s="8">
        <v>-71.174617549999994</v>
      </c>
      <c r="K158" s="6" t="s">
        <v>2</v>
      </c>
      <c r="L158" s="6" t="s">
        <v>23</v>
      </c>
    </row>
    <row r="159" spans="1:12" x14ac:dyDescent="0.15">
      <c r="A159" s="4">
        <v>2012</v>
      </c>
      <c r="B159" s="4">
        <v>5</v>
      </c>
      <c r="C159" s="5">
        <v>41127</v>
      </c>
      <c r="D159" s="6" t="s">
        <v>30</v>
      </c>
      <c r="E159" s="6" t="s">
        <v>54</v>
      </c>
      <c r="F159" s="7">
        <v>0.70624999999999993</v>
      </c>
      <c r="G159" s="7">
        <v>0.85555555555555562</v>
      </c>
      <c r="H159" s="6">
        <v>108.3</v>
      </c>
      <c r="I159" s="8">
        <v>47.349049989999997</v>
      </c>
      <c r="J159" s="8">
        <v>-71.174616630000003</v>
      </c>
      <c r="K159" s="6" t="s">
        <v>0</v>
      </c>
      <c r="L159" s="6" t="s">
        <v>23</v>
      </c>
    </row>
    <row r="160" spans="1:12" x14ac:dyDescent="0.15">
      <c r="A160" s="4">
        <v>2012</v>
      </c>
      <c r="B160" s="4">
        <v>5</v>
      </c>
      <c r="C160" s="5">
        <v>41127</v>
      </c>
      <c r="D160" s="6" t="s">
        <v>30</v>
      </c>
      <c r="E160" s="6" t="s">
        <v>54</v>
      </c>
      <c r="F160" s="7">
        <v>0.70624999999999993</v>
      </c>
      <c r="G160" s="7">
        <v>0.85555555555555562</v>
      </c>
      <c r="H160" s="6">
        <v>110.2</v>
      </c>
      <c r="I160" s="8">
        <v>47.361034600000004</v>
      </c>
      <c r="J160" s="8">
        <v>-71.191062509999995</v>
      </c>
      <c r="K160" s="6" t="s">
        <v>2</v>
      </c>
      <c r="L160" s="6" t="s">
        <v>22</v>
      </c>
    </row>
    <row r="161" spans="1:12" x14ac:dyDescent="0.15">
      <c r="A161" s="4">
        <v>2012</v>
      </c>
      <c r="B161" s="4">
        <v>5</v>
      </c>
      <c r="C161" s="5">
        <v>41127</v>
      </c>
      <c r="D161" s="6" t="s">
        <v>30</v>
      </c>
      <c r="E161" s="6" t="s">
        <v>54</v>
      </c>
      <c r="F161" s="7">
        <v>0.70624999999999993</v>
      </c>
      <c r="G161" s="7">
        <v>0.85555555555555562</v>
      </c>
      <c r="H161" s="6">
        <v>120.5</v>
      </c>
      <c r="I161" s="8">
        <v>47.444361950000001</v>
      </c>
      <c r="J161" s="8">
        <v>-71.214653369999994</v>
      </c>
      <c r="K161" s="6" t="s">
        <v>2</v>
      </c>
      <c r="L161" s="6" t="s">
        <v>22</v>
      </c>
    </row>
    <row r="162" spans="1:12" x14ac:dyDescent="0.15">
      <c r="A162" s="4">
        <v>2012</v>
      </c>
      <c r="B162" s="4">
        <v>5</v>
      </c>
      <c r="C162" s="5">
        <v>41128</v>
      </c>
      <c r="D162" s="6" t="s">
        <v>30</v>
      </c>
      <c r="E162" s="6" t="s">
        <v>56</v>
      </c>
      <c r="F162" s="7">
        <v>0.70624999999999993</v>
      </c>
      <c r="G162" s="7">
        <v>0.80972222222222223</v>
      </c>
      <c r="H162" s="6" t="s">
        <v>24</v>
      </c>
      <c r="I162" s="8">
        <v>47.282855920000003</v>
      </c>
      <c r="J162" s="8">
        <v>-71.198525669999995</v>
      </c>
      <c r="K162" s="6" t="s">
        <v>4</v>
      </c>
      <c r="L162" s="6" t="s">
        <v>23</v>
      </c>
    </row>
    <row r="163" spans="1:12" x14ac:dyDescent="0.15">
      <c r="A163" s="4">
        <v>2012</v>
      </c>
      <c r="B163" s="4">
        <v>5</v>
      </c>
      <c r="C163" s="5">
        <v>41128</v>
      </c>
      <c r="D163" s="6" t="s">
        <v>30</v>
      </c>
      <c r="E163" s="6" t="s">
        <v>56</v>
      </c>
      <c r="F163" s="7">
        <v>0.70624999999999993</v>
      </c>
      <c r="G163" s="7">
        <v>0.80972222222222223</v>
      </c>
      <c r="H163" s="6">
        <v>116.7</v>
      </c>
      <c r="I163" s="8">
        <v>47.412638629999996</v>
      </c>
      <c r="J163" s="8">
        <v>-71.19348085</v>
      </c>
      <c r="K163" s="6" t="s">
        <v>6</v>
      </c>
      <c r="L163" s="6" t="s">
        <v>23</v>
      </c>
    </row>
    <row r="164" spans="1:12" x14ac:dyDescent="0.15">
      <c r="A164" s="4">
        <v>2012</v>
      </c>
      <c r="B164" s="4">
        <v>5</v>
      </c>
      <c r="C164" s="5">
        <v>41128</v>
      </c>
      <c r="D164" s="6" t="s">
        <v>30</v>
      </c>
      <c r="E164" s="6" t="s">
        <v>56</v>
      </c>
      <c r="F164" s="7">
        <v>0.70624999999999993</v>
      </c>
      <c r="G164" s="7">
        <v>0.80972222222222223</v>
      </c>
      <c r="H164" s="6">
        <v>118.8</v>
      </c>
      <c r="I164" s="8">
        <v>47.429013089999998</v>
      </c>
      <c r="J164" s="8">
        <v>-71.208000659999996</v>
      </c>
      <c r="K164" s="6" t="s">
        <v>2</v>
      </c>
      <c r="L164" s="6" t="s">
        <v>23</v>
      </c>
    </row>
    <row r="165" spans="1:12" x14ac:dyDescent="0.15">
      <c r="A165" s="4">
        <v>2012</v>
      </c>
      <c r="B165" s="4">
        <v>5</v>
      </c>
      <c r="C165" s="5">
        <v>41129</v>
      </c>
      <c r="D165" s="6" t="s">
        <v>30</v>
      </c>
      <c r="E165" s="6" t="s">
        <v>57</v>
      </c>
      <c r="F165" s="7">
        <v>0.70277777777777783</v>
      </c>
      <c r="G165" s="7">
        <v>0.8027777777777777</v>
      </c>
      <c r="H165" s="6">
        <v>93.1</v>
      </c>
      <c r="I165" s="8">
        <v>47.22933261</v>
      </c>
      <c r="J165" s="8">
        <v>-71.228872600000003</v>
      </c>
      <c r="K165" s="6" t="s">
        <v>5</v>
      </c>
      <c r="L165" s="6" t="s">
        <v>23</v>
      </c>
    </row>
    <row r="166" spans="1:12" x14ac:dyDescent="0.15">
      <c r="A166" s="4">
        <v>2012</v>
      </c>
      <c r="B166" s="4">
        <v>5</v>
      </c>
      <c r="C166" s="5">
        <v>41129</v>
      </c>
      <c r="D166" s="6" t="s">
        <v>30</v>
      </c>
      <c r="E166" s="6" t="s">
        <v>57</v>
      </c>
      <c r="F166" s="7">
        <v>0.70277777777777783</v>
      </c>
      <c r="G166" s="7">
        <v>0.8027777777777777</v>
      </c>
      <c r="H166" s="6">
        <v>107.9</v>
      </c>
      <c r="I166" s="8">
        <v>47.346638519999999</v>
      </c>
      <c r="J166" s="8">
        <v>-71.170122079999999</v>
      </c>
      <c r="K166" s="6" t="s">
        <v>2</v>
      </c>
      <c r="L166" s="6" t="s">
        <v>22</v>
      </c>
    </row>
    <row r="167" spans="1:12" x14ac:dyDescent="0.15">
      <c r="A167" s="4">
        <v>2012</v>
      </c>
      <c r="B167" s="4">
        <v>5</v>
      </c>
      <c r="C167" s="5">
        <v>41131</v>
      </c>
      <c r="D167" s="6" t="s">
        <v>29</v>
      </c>
      <c r="E167" s="6" t="s">
        <v>55</v>
      </c>
      <c r="F167" s="7">
        <v>0.23819444444444446</v>
      </c>
      <c r="G167" s="7">
        <v>0.34791666666666665</v>
      </c>
      <c r="H167" s="6">
        <v>78.3</v>
      </c>
      <c r="I167" s="8">
        <v>47.134856239999998</v>
      </c>
      <c r="J167" s="8">
        <v>-71.318617140000001</v>
      </c>
      <c r="K167" s="6" t="s">
        <v>11</v>
      </c>
      <c r="L167" s="6" t="s">
        <v>23</v>
      </c>
    </row>
    <row r="168" spans="1:12" x14ac:dyDescent="0.15">
      <c r="A168" s="4">
        <v>2012</v>
      </c>
      <c r="B168" s="4">
        <v>5</v>
      </c>
      <c r="C168" s="5">
        <v>41131</v>
      </c>
      <c r="D168" s="6" t="s">
        <v>29</v>
      </c>
      <c r="E168" s="6" t="s">
        <v>55</v>
      </c>
      <c r="F168" s="7">
        <v>0.23819444444444446</v>
      </c>
      <c r="G168" s="7">
        <v>0.34791666666666665</v>
      </c>
      <c r="H168" s="6">
        <v>87.9</v>
      </c>
      <c r="I168" s="8">
        <v>47.189275739999999</v>
      </c>
      <c r="J168" s="8">
        <v>-71.228001300000003</v>
      </c>
      <c r="K168" s="6" t="s">
        <v>7</v>
      </c>
      <c r="L168" s="6" t="s">
        <v>23</v>
      </c>
    </row>
    <row r="169" spans="1:12" x14ac:dyDescent="0.15">
      <c r="A169" s="4">
        <v>2012</v>
      </c>
      <c r="B169" s="4">
        <v>5</v>
      </c>
      <c r="C169" s="5">
        <v>41131</v>
      </c>
      <c r="D169" s="6" t="s">
        <v>29</v>
      </c>
      <c r="E169" s="6" t="s">
        <v>55</v>
      </c>
      <c r="F169" s="7">
        <v>0.23819444444444446</v>
      </c>
      <c r="G169" s="7">
        <v>0.34791666666666665</v>
      </c>
      <c r="H169" s="6">
        <v>101</v>
      </c>
      <c r="I169" s="8">
        <v>47.288311700000001</v>
      </c>
      <c r="J169" s="8">
        <v>-71.191216819999994</v>
      </c>
      <c r="K169" s="6" t="s">
        <v>6</v>
      </c>
      <c r="L169" s="6" t="s">
        <v>23</v>
      </c>
    </row>
    <row r="170" spans="1:12" x14ac:dyDescent="0.15">
      <c r="A170" s="4">
        <v>2012</v>
      </c>
      <c r="B170" s="4">
        <v>5</v>
      </c>
      <c r="C170" s="5">
        <v>41131</v>
      </c>
      <c r="D170" s="6" t="s">
        <v>29</v>
      </c>
      <c r="E170" s="6" t="s">
        <v>55</v>
      </c>
      <c r="F170" s="7">
        <v>0.23819444444444446</v>
      </c>
      <c r="G170" s="7">
        <v>0.34791666666666665</v>
      </c>
      <c r="H170" s="6">
        <v>104</v>
      </c>
      <c r="I170" s="8">
        <v>47.313354230000002</v>
      </c>
      <c r="J170" s="8">
        <v>-71.183130210000002</v>
      </c>
      <c r="K170" s="6" t="s">
        <v>7</v>
      </c>
      <c r="L170" s="6" t="s">
        <v>23</v>
      </c>
    </row>
    <row r="171" spans="1:12" x14ac:dyDescent="0.15">
      <c r="A171" s="4">
        <v>2012</v>
      </c>
      <c r="B171" s="4">
        <v>5</v>
      </c>
      <c r="C171" s="5">
        <v>41131</v>
      </c>
      <c r="D171" s="6" t="s">
        <v>29</v>
      </c>
      <c r="E171" s="6" t="s">
        <v>55</v>
      </c>
      <c r="F171" s="7">
        <v>0.23819444444444446</v>
      </c>
      <c r="G171" s="7">
        <v>0.34791666666666665</v>
      </c>
      <c r="H171" s="6">
        <v>110.8</v>
      </c>
      <c r="I171" s="8">
        <v>47.365880769999997</v>
      </c>
      <c r="J171" s="8">
        <v>-71.198765640000005</v>
      </c>
      <c r="K171" s="6" t="s">
        <v>2</v>
      </c>
      <c r="L171" s="6" t="s">
        <v>23</v>
      </c>
    </row>
    <row r="172" spans="1:12" x14ac:dyDescent="0.15">
      <c r="A172" s="4">
        <v>2012</v>
      </c>
      <c r="B172" s="4">
        <v>5</v>
      </c>
      <c r="C172" s="5">
        <v>41131</v>
      </c>
      <c r="D172" s="6" t="s">
        <v>29</v>
      </c>
      <c r="E172" s="6" t="s">
        <v>55</v>
      </c>
      <c r="F172" s="7">
        <v>0.23819444444444446</v>
      </c>
      <c r="G172" s="7">
        <v>0.34791666666666665</v>
      </c>
      <c r="H172" s="6">
        <v>127.9</v>
      </c>
      <c r="I172" s="8">
        <v>47.504501099999999</v>
      </c>
      <c r="J172" s="8">
        <v>-71.235229939999996</v>
      </c>
      <c r="K172" s="6" t="s">
        <v>2</v>
      </c>
      <c r="L172" s="6" t="s">
        <v>23</v>
      </c>
    </row>
    <row r="173" spans="1:12" x14ac:dyDescent="0.15">
      <c r="A173" s="4">
        <v>2012</v>
      </c>
      <c r="B173" s="4">
        <v>5</v>
      </c>
      <c r="C173" s="5">
        <v>41131</v>
      </c>
      <c r="D173" s="6" t="s">
        <v>29</v>
      </c>
      <c r="E173" s="6" t="s">
        <v>55</v>
      </c>
      <c r="F173" s="7">
        <v>0.23819444444444446</v>
      </c>
      <c r="G173" s="7">
        <v>0.34791666666666665</v>
      </c>
      <c r="H173" s="6">
        <v>136.30000000000001</v>
      </c>
      <c r="I173" s="8">
        <v>47.57321142</v>
      </c>
      <c r="J173" s="8">
        <v>-71.22812863</v>
      </c>
      <c r="K173" s="6" t="s">
        <v>8</v>
      </c>
      <c r="L173" s="6" t="s">
        <v>23</v>
      </c>
    </row>
    <row r="174" spans="1:12" x14ac:dyDescent="0.15">
      <c r="A174" s="4">
        <v>2012</v>
      </c>
      <c r="B174" s="4">
        <v>5</v>
      </c>
      <c r="C174" s="5">
        <v>41132</v>
      </c>
      <c r="D174" s="6" t="s">
        <v>29</v>
      </c>
      <c r="E174" s="6" t="s">
        <v>54</v>
      </c>
      <c r="F174" s="7">
        <v>0.24513888888888888</v>
      </c>
      <c r="G174" s="7">
        <v>0.35138888888888892</v>
      </c>
      <c r="H174" s="6">
        <v>80.5</v>
      </c>
      <c r="I174" s="8">
        <v>47.14070546</v>
      </c>
      <c r="J174" s="8">
        <v>-71.303066610000002</v>
      </c>
      <c r="K174" s="6" t="s">
        <v>10</v>
      </c>
      <c r="L174" s="6" t="s">
        <v>22</v>
      </c>
    </row>
    <row r="175" spans="1:12" x14ac:dyDescent="0.15">
      <c r="A175" s="4">
        <v>2012</v>
      </c>
      <c r="B175" s="4">
        <v>5</v>
      </c>
      <c r="C175" s="5">
        <v>41132</v>
      </c>
      <c r="D175" s="6" t="s">
        <v>29</v>
      </c>
      <c r="E175" s="6" t="s">
        <v>54</v>
      </c>
      <c r="F175" s="7">
        <v>0.24513888888888888</v>
      </c>
      <c r="G175" s="7">
        <v>0.35138888888888892</v>
      </c>
      <c r="H175" s="6">
        <v>141.6</v>
      </c>
      <c r="I175" s="8">
        <v>47.617145749999999</v>
      </c>
      <c r="J175" s="8">
        <v>-71.240580699999995</v>
      </c>
      <c r="K175" s="6" t="s">
        <v>6</v>
      </c>
      <c r="L175" s="6" t="s">
        <v>23</v>
      </c>
    </row>
    <row r="176" spans="1:12" x14ac:dyDescent="0.15">
      <c r="A176" s="4">
        <v>2012</v>
      </c>
      <c r="B176" s="4">
        <v>5</v>
      </c>
      <c r="C176" s="5">
        <v>41133</v>
      </c>
      <c r="D176" s="6" t="s">
        <v>29</v>
      </c>
      <c r="E176" s="6" t="s">
        <v>56</v>
      </c>
      <c r="F176" s="7">
        <v>0.24444444444444446</v>
      </c>
      <c r="G176" s="7">
        <v>0.41111111111111115</v>
      </c>
      <c r="H176" s="6">
        <v>101.2</v>
      </c>
      <c r="I176" s="8">
        <v>47.289212499999998</v>
      </c>
      <c r="J176" s="8">
        <v>-71.19015374</v>
      </c>
      <c r="K176" s="6" t="s">
        <v>7</v>
      </c>
      <c r="L176" s="6" t="s">
        <v>23</v>
      </c>
    </row>
    <row r="177" spans="1:12" x14ac:dyDescent="0.15">
      <c r="A177" s="4">
        <v>2012</v>
      </c>
      <c r="B177" s="4">
        <v>5</v>
      </c>
      <c r="C177" s="5">
        <v>41133</v>
      </c>
      <c r="D177" s="6" t="s">
        <v>29</v>
      </c>
      <c r="E177" s="6" t="s">
        <v>56</v>
      </c>
      <c r="F177" s="7">
        <v>0.24444444444444446</v>
      </c>
      <c r="G177" s="7">
        <v>0.41111111111111115</v>
      </c>
      <c r="H177" s="6">
        <v>116</v>
      </c>
      <c r="I177" s="8">
        <v>47.407521639999999</v>
      </c>
      <c r="J177" s="8">
        <v>-71.189496599999998</v>
      </c>
      <c r="K177" s="6" t="s">
        <v>10</v>
      </c>
      <c r="L177" s="6" t="s">
        <v>22</v>
      </c>
    </row>
    <row r="178" spans="1:12" x14ac:dyDescent="0.15">
      <c r="A178" s="4">
        <v>2012</v>
      </c>
      <c r="B178" s="4">
        <v>5</v>
      </c>
      <c r="C178" s="5">
        <v>41134</v>
      </c>
      <c r="D178" s="6" t="s">
        <v>29</v>
      </c>
      <c r="E178" s="6" t="s">
        <v>57</v>
      </c>
      <c r="F178" s="7">
        <v>0.24097222222222223</v>
      </c>
      <c r="G178" s="7">
        <v>0.3611111111111111</v>
      </c>
      <c r="H178" s="6">
        <v>84.5</v>
      </c>
      <c r="I178" s="8">
        <v>47.16267594</v>
      </c>
      <c r="J178" s="8">
        <v>-71.254458279999994</v>
      </c>
      <c r="K178" s="6" t="s">
        <v>5</v>
      </c>
      <c r="L178" s="6" t="s">
        <v>22</v>
      </c>
    </row>
    <row r="179" spans="1:12" x14ac:dyDescent="0.15">
      <c r="A179" s="4">
        <v>2012</v>
      </c>
      <c r="B179" s="4">
        <v>5</v>
      </c>
      <c r="C179" s="5">
        <v>41134</v>
      </c>
      <c r="D179" s="6" t="s">
        <v>29</v>
      </c>
      <c r="E179" s="6" t="s">
        <v>57</v>
      </c>
      <c r="F179" s="7">
        <v>0.24097222222222223</v>
      </c>
      <c r="G179" s="7">
        <v>0.3611111111111111</v>
      </c>
      <c r="H179" s="6">
        <v>113.5</v>
      </c>
      <c r="I179" s="8">
        <v>47.388046879999997</v>
      </c>
      <c r="J179" s="8">
        <v>-71.190485409999994</v>
      </c>
      <c r="K179" s="6" t="s">
        <v>7</v>
      </c>
      <c r="L179" s="6" t="s">
        <v>23</v>
      </c>
    </row>
    <row r="180" spans="1:12" x14ac:dyDescent="0.15">
      <c r="A180" s="4">
        <v>2012</v>
      </c>
      <c r="B180" s="4">
        <v>5</v>
      </c>
      <c r="C180" s="5">
        <v>41134</v>
      </c>
      <c r="D180" s="6" t="s">
        <v>29</v>
      </c>
      <c r="E180" s="6" t="s">
        <v>57</v>
      </c>
      <c r="F180" s="7">
        <v>0.24097222222222223</v>
      </c>
      <c r="G180" s="7">
        <v>0.3611111111111111</v>
      </c>
      <c r="H180" s="6">
        <v>116.1</v>
      </c>
      <c r="I180" s="8">
        <v>47.410322710000003</v>
      </c>
      <c r="J180" s="8">
        <v>-71.191655359999999</v>
      </c>
      <c r="K180" s="6" t="s">
        <v>6</v>
      </c>
      <c r="L180" s="6" t="s">
        <v>22</v>
      </c>
    </row>
    <row r="181" spans="1:12" x14ac:dyDescent="0.15">
      <c r="A181" s="4">
        <v>2012</v>
      </c>
      <c r="B181" s="4">
        <v>5</v>
      </c>
      <c r="C181" s="5">
        <v>41134</v>
      </c>
      <c r="D181" s="6" t="s">
        <v>29</v>
      </c>
      <c r="E181" s="6" t="s">
        <v>57</v>
      </c>
      <c r="F181" s="7">
        <v>0.24097222222222223</v>
      </c>
      <c r="G181" s="7">
        <v>0.3611111111111111</v>
      </c>
      <c r="H181" s="6">
        <v>123.6</v>
      </c>
      <c r="I181" s="8">
        <v>47.468552459999998</v>
      </c>
      <c r="J181" s="8">
        <v>-71.236325120000004</v>
      </c>
      <c r="K181" s="6" t="s">
        <v>2</v>
      </c>
      <c r="L181" s="6" t="s">
        <v>23</v>
      </c>
    </row>
    <row r="182" spans="1:12" x14ac:dyDescent="0.15">
      <c r="A182" s="4">
        <v>2012</v>
      </c>
      <c r="B182" s="4">
        <v>5</v>
      </c>
      <c r="C182" s="5">
        <v>41134</v>
      </c>
      <c r="D182" s="6" t="s">
        <v>29</v>
      </c>
      <c r="E182" s="6" t="s">
        <v>57</v>
      </c>
      <c r="F182" s="7">
        <v>0.24097222222222223</v>
      </c>
      <c r="G182" s="7">
        <v>0.3611111111111111</v>
      </c>
      <c r="H182" s="6">
        <v>125.3</v>
      </c>
      <c r="I182" s="8">
        <v>47.482415539999998</v>
      </c>
      <c r="J182" s="8">
        <v>-71.239738650000007</v>
      </c>
      <c r="K182" s="6" t="s">
        <v>10</v>
      </c>
      <c r="L182" s="6" t="s">
        <v>23</v>
      </c>
    </row>
    <row r="183" spans="1:12" x14ac:dyDescent="0.15">
      <c r="A183" s="4">
        <v>2012</v>
      </c>
      <c r="B183" s="4">
        <v>5</v>
      </c>
      <c r="C183" s="5">
        <v>41135</v>
      </c>
      <c r="D183" s="6" t="s">
        <v>29</v>
      </c>
      <c r="E183" s="6" t="s">
        <v>55</v>
      </c>
      <c r="F183" s="7">
        <v>0.24236111111111111</v>
      </c>
      <c r="G183" s="7">
        <v>0.37361111111111112</v>
      </c>
      <c r="H183" s="6">
        <v>81.5</v>
      </c>
      <c r="I183" s="8">
        <v>47.144827849999999</v>
      </c>
      <c r="J183" s="8">
        <v>-71.280840400000002</v>
      </c>
      <c r="K183" s="6" t="s">
        <v>12</v>
      </c>
      <c r="L183" s="6" t="s">
        <v>23</v>
      </c>
    </row>
    <row r="184" spans="1:12" x14ac:dyDescent="0.15">
      <c r="A184" s="4">
        <v>2012</v>
      </c>
      <c r="B184" s="4">
        <v>5</v>
      </c>
      <c r="C184" s="5">
        <v>41135</v>
      </c>
      <c r="D184" s="6" t="s">
        <v>29</v>
      </c>
      <c r="E184" s="6" t="s">
        <v>55</v>
      </c>
      <c r="F184" s="7">
        <v>0.24236111111111111</v>
      </c>
      <c r="G184" s="7">
        <v>0.37361111111111112</v>
      </c>
      <c r="H184" s="6">
        <v>83.8</v>
      </c>
      <c r="I184" s="8">
        <v>47.15831232</v>
      </c>
      <c r="J184" s="8">
        <v>-71.258073390000007</v>
      </c>
      <c r="K184" s="6" t="s">
        <v>10</v>
      </c>
      <c r="L184" s="6" t="s">
        <v>22</v>
      </c>
    </row>
    <row r="185" spans="1:12" x14ac:dyDescent="0.15">
      <c r="A185" s="4">
        <v>2012</v>
      </c>
      <c r="B185" s="4">
        <v>5</v>
      </c>
      <c r="C185" s="5">
        <v>41135</v>
      </c>
      <c r="D185" s="6" t="s">
        <v>29</v>
      </c>
      <c r="E185" s="6" t="s">
        <v>55</v>
      </c>
      <c r="F185" s="7">
        <v>0.24236111111111111</v>
      </c>
      <c r="G185" s="7">
        <v>0.37361111111111112</v>
      </c>
      <c r="H185" s="6">
        <v>100.6</v>
      </c>
      <c r="I185" s="8">
        <v>47.285120290000002</v>
      </c>
      <c r="J185" s="8">
        <v>-71.195243899999994</v>
      </c>
      <c r="K185" s="6" t="s">
        <v>2</v>
      </c>
      <c r="L185" s="6" t="s">
        <v>23</v>
      </c>
    </row>
    <row r="186" spans="1:12" x14ac:dyDescent="0.15">
      <c r="A186" s="4">
        <v>2012</v>
      </c>
      <c r="B186" s="4">
        <v>5</v>
      </c>
      <c r="C186" s="5">
        <v>41135</v>
      </c>
      <c r="D186" s="6" t="s">
        <v>29</v>
      </c>
      <c r="E186" s="6" t="s">
        <v>55</v>
      </c>
      <c r="F186" s="7">
        <v>0.24236111111111111</v>
      </c>
      <c r="G186" s="7">
        <v>0.37361111111111112</v>
      </c>
      <c r="H186" s="6">
        <v>104.1</v>
      </c>
      <c r="I186" s="8">
        <v>47.315043690000003</v>
      </c>
      <c r="J186" s="8">
        <v>-71.183394989999996</v>
      </c>
      <c r="K186" s="6" t="s">
        <v>6</v>
      </c>
      <c r="L186" s="6" t="s">
        <v>23</v>
      </c>
    </row>
    <row r="187" spans="1:12" x14ac:dyDescent="0.15">
      <c r="A187" s="4">
        <v>2012</v>
      </c>
      <c r="B187" s="4">
        <v>5</v>
      </c>
      <c r="C187" s="5">
        <v>41135</v>
      </c>
      <c r="D187" s="6" t="s">
        <v>29</v>
      </c>
      <c r="E187" s="6" t="s">
        <v>55</v>
      </c>
      <c r="F187" s="7">
        <v>0.24236111111111111</v>
      </c>
      <c r="G187" s="7">
        <v>0.37361111111111112</v>
      </c>
      <c r="H187" s="6">
        <v>104.4</v>
      </c>
      <c r="I187" s="8">
        <v>47.316790560000001</v>
      </c>
      <c r="J187" s="8">
        <v>-71.182824100000005</v>
      </c>
      <c r="K187" s="6" t="s">
        <v>6</v>
      </c>
      <c r="L187" s="6" t="s">
        <v>22</v>
      </c>
    </row>
    <row r="188" spans="1:12" x14ac:dyDescent="0.15">
      <c r="A188" s="4">
        <v>2012</v>
      </c>
      <c r="B188" s="4">
        <v>5</v>
      </c>
      <c r="C188" s="5">
        <v>41135</v>
      </c>
      <c r="D188" s="6" t="s">
        <v>29</v>
      </c>
      <c r="E188" s="6" t="s">
        <v>55</v>
      </c>
      <c r="F188" s="7">
        <v>0.24236111111111111</v>
      </c>
      <c r="G188" s="7">
        <v>0.37361111111111112</v>
      </c>
      <c r="H188" s="6">
        <v>121.7</v>
      </c>
      <c r="I188" s="8">
        <v>47.453836600000002</v>
      </c>
      <c r="J188" s="8">
        <v>-71.221199470000002</v>
      </c>
      <c r="K188" s="6" t="s">
        <v>2</v>
      </c>
      <c r="L188" s="6" t="s">
        <v>22</v>
      </c>
    </row>
    <row r="189" spans="1:12" x14ac:dyDescent="0.15">
      <c r="A189" s="4">
        <v>2012</v>
      </c>
      <c r="B189" s="4">
        <v>5</v>
      </c>
      <c r="C189" s="5">
        <v>41135</v>
      </c>
      <c r="D189" s="6" t="s">
        <v>29</v>
      </c>
      <c r="E189" s="6" t="s">
        <v>55</v>
      </c>
      <c r="F189" s="7">
        <v>0.24236111111111111</v>
      </c>
      <c r="G189" s="7">
        <v>0.37361111111111112</v>
      </c>
      <c r="H189" s="6">
        <v>125.7</v>
      </c>
      <c r="I189" s="8">
        <v>47.485958150000002</v>
      </c>
      <c r="J189" s="8">
        <v>-71.239045129999994</v>
      </c>
      <c r="K189" s="6" t="s">
        <v>0</v>
      </c>
      <c r="L189" s="6" t="s">
        <v>22</v>
      </c>
    </row>
    <row r="190" spans="1:12" x14ac:dyDescent="0.15">
      <c r="A190" s="4">
        <v>2012</v>
      </c>
      <c r="B190" s="4">
        <v>5</v>
      </c>
      <c r="C190" s="5">
        <v>41135</v>
      </c>
      <c r="D190" s="6" t="s">
        <v>29</v>
      </c>
      <c r="E190" s="6" t="s">
        <v>55</v>
      </c>
      <c r="F190" s="7">
        <v>0.24236111111111111</v>
      </c>
      <c r="G190" s="7">
        <v>0.37361111111111112</v>
      </c>
      <c r="H190" s="6">
        <v>140</v>
      </c>
      <c r="I190" s="8">
        <v>47.604004600000003</v>
      </c>
      <c r="J190" s="8">
        <v>-71.237626329999998</v>
      </c>
      <c r="K190" s="6" t="s">
        <v>6</v>
      </c>
      <c r="L190" s="6" t="s">
        <v>23</v>
      </c>
    </row>
    <row r="191" spans="1:12" x14ac:dyDescent="0.15">
      <c r="A191" s="4">
        <v>2012</v>
      </c>
      <c r="B191" s="4">
        <v>5</v>
      </c>
      <c r="C191" s="5">
        <v>41135</v>
      </c>
      <c r="D191" s="6" t="s">
        <v>29</v>
      </c>
      <c r="E191" s="6" t="s">
        <v>55</v>
      </c>
      <c r="F191" s="7">
        <v>0.24236111111111111</v>
      </c>
      <c r="G191" s="7">
        <v>0.37361111111111112</v>
      </c>
      <c r="H191" s="6">
        <v>142.4</v>
      </c>
      <c r="I191" s="8">
        <v>47.624667330000001</v>
      </c>
      <c r="J191" s="8">
        <v>-71.241811240000004</v>
      </c>
      <c r="K191" s="6" t="s">
        <v>2</v>
      </c>
      <c r="L191" s="6" t="s">
        <v>23</v>
      </c>
    </row>
    <row r="192" spans="1:12" x14ac:dyDescent="0.15">
      <c r="A192" s="4">
        <v>2012</v>
      </c>
      <c r="B192" s="4">
        <v>5</v>
      </c>
      <c r="C192" s="5">
        <v>41136</v>
      </c>
      <c r="D192" s="6" t="s">
        <v>29</v>
      </c>
      <c r="E192" s="6" t="s">
        <v>54</v>
      </c>
      <c r="F192" s="7">
        <v>0.24097222222222223</v>
      </c>
      <c r="G192" s="7">
        <v>0.35902777777777778</v>
      </c>
      <c r="H192" s="6">
        <v>97.9</v>
      </c>
      <c r="I192" s="8">
        <v>47.267718619999997</v>
      </c>
      <c r="J192" s="8">
        <v>-71.218625560000007</v>
      </c>
      <c r="K192" s="6" t="s">
        <v>9</v>
      </c>
      <c r="L192" s="6" t="s">
        <v>22</v>
      </c>
    </row>
    <row r="193" spans="1:12" x14ac:dyDescent="0.15">
      <c r="A193" s="4">
        <v>2012</v>
      </c>
      <c r="B193" s="4">
        <v>5</v>
      </c>
      <c r="C193" s="5">
        <v>41136</v>
      </c>
      <c r="D193" s="6" t="s">
        <v>29</v>
      </c>
      <c r="E193" s="6" t="s">
        <v>54</v>
      </c>
      <c r="F193" s="7">
        <v>0.24097222222222223</v>
      </c>
      <c r="G193" s="7">
        <v>0.35902777777777778</v>
      </c>
      <c r="H193" s="6">
        <v>98.1</v>
      </c>
      <c r="I193" s="8">
        <v>47.268576009999997</v>
      </c>
      <c r="J193" s="8">
        <v>-71.217723410000005</v>
      </c>
      <c r="K193" s="6" t="s">
        <v>7</v>
      </c>
      <c r="L193" s="6" t="s">
        <v>22</v>
      </c>
    </row>
    <row r="194" spans="1:12" x14ac:dyDescent="0.15">
      <c r="A194" s="4">
        <v>2012</v>
      </c>
      <c r="B194" s="4">
        <v>5</v>
      </c>
      <c r="C194" s="5">
        <v>41136</v>
      </c>
      <c r="D194" s="6" t="s">
        <v>29</v>
      </c>
      <c r="E194" s="6" t="s">
        <v>54</v>
      </c>
      <c r="F194" s="7">
        <v>0.24097222222222223</v>
      </c>
      <c r="G194" s="7">
        <v>0.35902777777777778</v>
      </c>
      <c r="H194" s="6">
        <v>102.9</v>
      </c>
      <c r="I194" s="8">
        <v>47.303314890000003</v>
      </c>
      <c r="J194" s="8">
        <v>-71.183204219999993</v>
      </c>
      <c r="K194" s="6" t="s">
        <v>5</v>
      </c>
      <c r="L194" s="6" t="s">
        <v>23</v>
      </c>
    </row>
    <row r="195" spans="1:12" x14ac:dyDescent="0.15">
      <c r="A195" s="4">
        <v>2012</v>
      </c>
      <c r="B195" s="4">
        <v>5</v>
      </c>
      <c r="C195" s="5">
        <v>41136</v>
      </c>
      <c r="D195" s="6" t="s">
        <v>29</v>
      </c>
      <c r="E195" s="6" t="s">
        <v>54</v>
      </c>
      <c r="F195" s="7">
        <v>0.24097222222222223</v>
      </c>
      <c r="G195" s="7">
        <v>0.35902777777777778</v>
      </c>
      <c r="H195" s="6">
        <v>131.19999999999999</v>
      </c>
      <c r="I195" s="8">
        <v>47.531291170000003</v>
      </c>
      <c r="J195" s="8">
        <v>-71.243270699999997</v>
      </c>
      <c r="K195" s="6" t="s">
        <v>10</v>
      </c>
      <c r="L195" s="6" t="s">
        <v>23</v>
      </c>
    </row>
    <row r="196" spans="1:12" x14ac:dyDescent="0.15">
      <c r="A196" s="4">
        <v>2012</v>
      </c>
      <c r="B196" s="4">
        <v>5</v>
      </c>
      <c r="C196" s="5">
        <v>41136</v>
      </c>
      <c r="D196" s="6" t="s">
        <v>29</v>
      </c>
      <c r="E196" s="6" t="s">
        <v>54</v>
      </c>
      <c r="F196" s="7">
        <v>0.24097222222222223</v>
      </c>
      <c r="G196" s="7">
        <v>0.35902777777777778</v>
      </c>
      <c r="H196" s="6">
        <v>138.69999999999999</v>
      </c>
      <c r="I196" s="8">
        <v>47.58494365</v>
      </c>
      <c r="J196" s="8">
        <v>-71.235730590000003</v>
      </c>
      <c r="K196" s="6" t="s">
        <v>0</v>
      </c>
      <c r="L196" s="6" t="s">
        <v>22</v>
      </c>
    </row>
    <row r="197" spans="1:12" x14ac:dyDescent="0.15">
      <c r="A197" s="4">
        <v>2012</v>
      </c>
      <c r="B197" s="4">
        <v>5</v>
      </c>
      <c r="C197" s="5">
        <v>41136</v>
      </c>
      <c r="D197" s="6" t="s">
        <v>29</v>
      </c>
      <c r="E197" s="6" t="s">
        <v>54</v>
      </c>
      <c r="F197" s="7">
        <v>0.24097222222222223</v>
      </c>
      <c r="G197" s="7">
        <v>0.35902777777777778</v>
      </c>
      <c r="H197" s="6">
        <v>142.6</v>
      </c>
      <c r="I197" s="8">
        <v>47.627867539999997</v>
      </c>
      <c r="J197" s="8">
        <v>-71.241108760000003</v>
      </c>
      <c r="K197" s="6" t="s">
        <v>0</v>
      </c>
      <c r="L197" s="6" t="s">
        <v>23</v>
      </c>
    </row>
    <row r="198" spans="1:12" x14ac:dyDescent="0.15">
      <c r="A198" s="4">
        <v>2012</v>
      </c>
      <c r="B198" s="4">
        <v>5</v>
      </c>
      <c r="C198" s="5">
        <v>41136</v>
      </c>
      <c r="D198" s="6" t="s">
        <v>29</v>
      </c>
      <c r="E198" s="6" t="s">
        <v>54</v>
      </c>
      <c r="F198" s="7">
        <v>0.24097222222222223</v>
      </c>
      <c r="G198" s="7">
        <v>0.35902777777777778</v>
      </c>
      <c r="H198" s="6">
        <v>142.69999999999999</v>
      </c>
      <c r="I198" s="8">
        <v>47.62847884</v>
      </c>
      <c r="J198" s="8">
        <v>-71.240909939999995</v>
      </c>
      <c r="K198" s="6" t="s">
        <v>5</v>
      </c>
      <c r="L198" s="6" t="s">
        <v>23</v>
      </c>
    </row>
    <row r="199" spans="1:12" x14ac:dyDescent="0.15">
      <c r="A199" s="4">
        <v>2012</v>
      </c>
      <c r="B199" s="4">
        <v>5</v>
      </c>
      <c r="C199" s="5">
        <v>41136</v>
      </c>
      <c r="D199" s="6" t="s">
        <v>29</v>
      </c>
      <c r="E199" s="6" t="s">
        <v>54</v>
      </c>
      <c r="F199" s="7">
        <v>0.24097222222222223</v>
      </c>
      <c r="G199" s="7">
        <v>0.35902777777777778</v>
      </c>
      <c r="H199" s="6">
        <v>143.19999999999999</v>
      </c>
      <c r="I199" s="8">
        <v>47.632094870000003</v>
      </c>
      <c r="J199" s="8">
        <v>-71.239767069999999</v>
      </c>
      <c r="K199" s="6" t="s">
        <v>7</v>
      </c>
      <c r="L199" s="6" t="s">
        <v>22</v>
      </c>
    </row>
    <row r="200" spans="1:12" x14ac:dyDescent="0.15">
      <c r="A200" s="4">
        <v>2012</v>
      </c>
      <c r="B200" s="4">
        <v>6</v>
      </c>
      <c r="C200" s="5">
        <v>41141</v>
      </c>
      <c r="D200" s="6" t="s">
        <v>30</v>
      </c>
      <c r="E200" s="6" t="s">
        <v>56</v>
      </c>
      <c r="F200" s="7">
        <v>0.68402777777777779</v>
      </c>
      <c r="G200" s="7">
        <v>0.79513888888888884</v>
      </c>
      <c r="H200" s="6">
        <v>97.6</v>
      </c>
      <c r="I200" s="8">
        <v>47.191418239999997</v>
      </c>
      <c r="J200" s="8">
        <v>-71.222575950000007</v>
      </c>
      <c r="K200" s="6" t="s">
        <v>5</v>
      </c>
      <c r="L200" s="6" t="s">
        <v>22</v>
      </c>
    </row>
    <row r="201" spans="1:12" x14ac:dyDescent="0.15">
      <c r="A201" s="4">
        <v>2012</v>
      </c>
      <c r="B201" s="4">
        <v>6</v>
      </c>
      <c r="C201" s="5">
        <v>41141</v>
      </c>
      <c r="D201" s="6" t="s">
        <v>30</v>
      </c>
      <c r="E201" s="6" t="s">
        <v>56</v>
      </c>
      <c r="F201" s="7">
        <v>0.68402777777777779</v>
      </c>
      <c r="G201" s="7">
        <v>0.79513888888888884</v>
      </c>
      <c r="H201" s="6">
        <v>93.4</v>
      </c>
      <c r="I201" s="8">
        <v>47.234195120000003</v>
      </c>
      <c r="J201" s="8">
        <v>-71.22762797</v>
      </c>
      <c r="K201" s="6" t="s">
        <v>5</v>
      </c>
      <c r="L201" s="6" t="s">
        <v>23</v>
      </c>
    </row>
    <row r="202" spans="1:12" x14ac:dyDescent="0.15">
      <c r="A202" s="4">
        <v>2012</v>
      </c>
      <c r="B202" s="4">
        <v>6</v>
      </c>
      <c r="C202" s="5">
        <v>41141</v>
      </c>
      <c r="D202" s="6" t="s">
        <v>30</v>
      </c>
      <c r="E202" s="6" t="s">
        <v>56</v>
      </c>
      <c r="F202" s="7">
        <v>0.68402777777777779</v>
      </c>
      <c r="G202" s="7">
        <v>0.79513888888888884</v>
      </c>
      <c r="H202" s="6">
        <v>113</v>
      </c>
      <c r="I202" s="8">
        <v>47.383072130000002</v>
      </c>
      <c r="J202" s="8">
        <v>-71.194945169999997</v>
      </c>
      <c r="K202" s="6" t="s">
        <v>2</v>
      </c>
      <c r="L202" s="6" t="s">
        <v>22</v>
      </c>
    </row>
    <row r="203" spans="1:12" x14ac:dyDescent="0.15">
      <c r="A203" s="4">
        <v>2012</v>
      </c>
      <c r="B203" s="4">
        <v>6</v>
      </c>
      <c r="C203" s="5">
        <v>41141</v>
      </c>
      <c r="D203" s="6" t="s">
        <v>30</v>
      </c>
      <c r="E203" s="6" t="s">
        <v>56</v>
      </c>
      <c r="F203" s="7">
        <v>0.68402777777777779</v>
      </c>
      <c r="G203" s="7">
        <v>0.79513888888888884</v>
      </c>
      <c r="H203" s="6">
        <v>113</v>
      </c>
      <c r="I203" s="8">
        <v>47.38334304</v>
      </c>
      <c r="J203" s="8">
        <v>-71.194223160000007</v>
      </c>
      <c r="K203" s="6" t="s">
        <v>2</v>
      </c>
      <c r="L203" s="6" t="s">
        <v>23</v>
      </c>
    </row>
    <row r="204" spans="1:12" x14ac:dyDescent="0.15">
      <c r="A204" s="4">
        <v>2012</v>
      </c>
      <c r="B204" s="4">
        <v>6</v>
      </c>
      <c r="C204" s="5">
        <v>41141</v>
      </c>
      <c r="D204" s="6" t="s">
        <v>30</v>
      </c>
      <c r="E204" s="6" t="s">
        <v>56</v>
      </c>
      <c r="F204" s="7">
        <v>0.68402777777777779</v>
      </c>
      <c r="G204" s="7">
        <v>0.79513888888888884</v>
      </c>
      <c r="H204" s="6">
        <v>113</v>
      </c>
      <c r="I204" s="8">
        <v>47.520373069999998</v>
      </c>
      <c r="J204" s="8">
        <v>-71.237595979999995</v>
      </c>
      <c r="K204" s="6" t="s">
        <v>5</v>
      </c>
      <c r="L204" s="6" t="s">
        <v>22</v>
      </c>
    </row>
    <row r="205" spans="1:12" x14ac:dyDescent="0.15">
      <c r="A205" s="4">
        <v>2012</v>
      </c>
      <c r="B205" s="4">
        <v>6</v>
      </c>
      <c r="C205" s="5">
        <v>41142</v>
      </c>
      <c r="D205" s="6" t="s">
        <v>30</v>
      </c>
      <c r="E205" s="6" t="s">
        <v>57</v>
      </c>
      <c r="F205" s="7">
        <v>0.6743055555555556</v>
      </c>
      <c r="G205" s="7">
        <v>0.7895833333333333</v>
      </c>
      <c r="H205" s="6">
        <v>90</v>
      </c>
      <c r="I205" s="8">
        <v>47.203214600000003</v>
      </c>
      <c r="J205" s="8">
        <v>-71.217235840000001</v>
      </c>
      <c r="K205" s="6" t="s">
        <v>11</v>
      </c>
      <c r="L205" s="6" t="s">
        <v>23</v>
      </c>
    </row>
    <row r="206" spans="1:12" x14ac:dyDescent="0.15">
      <c r="A206" s="4">
        <v>2012</v>
      </c>
      <c r="B206" s="4">
        <v>6</v>
      </c>
      <c r="C206" s="5">
        <v>41142</v>
      </c>
      <c r="D206" s="6" t="s">
        <v>30</v>
      </c>
      <c r="E206" s="6" t="s">
        <v>57</v>
      </c>
      <c r="F206" s="7">
        <v>0.6743055555555556</v>
      </c>
      <c r="G206" s="7">
        <v>0.7895833333333333</v>
      </c>
      <c r="H206" s="6">
        <v>110.7</v>
      </c>
      <c r="I206" s="8">
        <v>47.368196349999998</v>
      </c>
      <c r="J206" s="8">
        <v>-71.200224930000005</v>
      </c>
      <c r="K206" s="6" t="s">
        <v>6</v>
      </c>
      <c r="L206" s="6" t="s">
        <v>23</v>
      </c>
    </row>
    <row r="207" spans="1:12" x14ac:dyDescent="0.15">
      <c r="A207" s="4">
        <v>2012</v>
      </c>
      <c r="B207" s="4">
        <v>6</v>
      </c>
      <c r="C207" s="5">
        <v>41142</v>
      </c>
      <c r="D207" s="6" t="s">
        <v>30</v>
      </c>
      <c r="E207" s="6" t="s">
        <v>57</v>
      </c>
      <c r="F207" s="7">
        <v>0.6743055555555556</v>
      </c>
      <c r="G207" s="7">
        <v>0.7895833333333333</v>
      </c>
      <c r="H207" s="6">
        <v>115.4</v>
      </c>
      <c r="I207" s="8">
        <v>47.403090800000001</v>
      </c>
      <c r="J207" s="8">
        <v>-71.187516880000004</v>
      </c>
      <c r="K207" s="6" t="s">
        <v>11</v>
      </c>
      <c r="L207" s="6" t="s">
        <v>23</v>
      </c>
    </row>
    <row r="208" spans="1:12" x14ac:dyDescent="0.15">
      <c r="A208" s="4">
        <v>2012</v>
      </c>
      <c r="B208" s="4">
        <v>6</v>
      </c>
      <c r="C208" s="5">
        <v>41142</v>
      </c>
      <c r="D208" s="6" t="s">
        <v>30</v>
      </c>
      <c r="E208" s="6" t="s">
        <v>57</v>
      </c>
      <c r="F208" s="7">
        <v>0.6743055555555556</v>
      </c>
      <c r="G208" s="7">
        <v>0.7895833333333333</v>
      </c>
      <c r="H208" s="6">
        <v>134.69999999999999</v>
      </c>
      <c r="I208" s="8">
        <v>47.557066280000001</v>
      </c>
      <c r="J208" s="8">
        <v>-71.232766999999996</v>
      </c>
      <c r="K208" s="6" t="s">
        <v>4</v>
      </c>
      <c r="L208" s="6" t="s">
        <v>23</v>
      </c>
    </row>
    <row r="209" spans="1:12" x14ac:dyDescent="0.15">
      <c r="A209" s="4">
        <v>2012</v>
      </c>
      <c r="B209" s="4">
        <v>6</v>
      </c>
      <c r="C209" s="5">
        <v>41145</v>
      </c>
      <c r="D209" s="6" t="s">
        <v>29</v>
      </c>
      <c r="E209" s="6" t="s">
        <v>54</v>
      </c>
      <c r="F209" s="7">
        <v>0.26180555555555557</v>
      </c>
      <c r="G209" s="7">
        <v>0.37361111111111112</v>
      </c>
      <c r="H209" s="6">
        <v>108.2</v>
      </c>
      <c r="I209" s="8">
        <v>47.348669870000002</v>
      </c>
      <c r="J209" s="8">
        <v>-71.173924790000001</v>
      </c>
      <c r="K209" s="6" t="s">
        <v>2</v>
      </c>
      <c r="L209" s="6" t="s">
        <v>23</v>
      </c>
    </row>
    <row r="210" spans="1:12" x14ac:dyDescent="0.15">
      <c r="A210" s="4">
        <v>2012</v>
      </c>
      <c r="B210" s="4">
        <v>6</v>
      </c>
      <c r="C210" s="5">
        <v>41145</v>
      </c>
      <c r="D210" s="6" t="s">
        <v>29</v>
      </c>
      <c r="E210" s="6" t="s">
        <v>54</v>
      </c>
      <c r="F210" s="7">
        <v>0.26180555555555557</v>
      </c>
      <c r="G210" s="7">
        <v>0.37361111111111112</v>
      </c>
      <c r="H210" s="6">
        <v>115.4</v>
      </c>
      <c r="I210" s="8">
        <v>47.403178140000001</v>
      </c>
      <c r="J210" s="8">
        <v>-71.187377240000004</v>
      </c>
      <c r="K210" s="6" t="s">
        <v>6</v>
      </c>
      <c r="L210" s="6" t="s">
        <v>23</v>
      </c>
    </row>
    <row r="211" spans="1:12" x14ac:dyDescent="0.15">
      <c r="A211" s="4">
        <v>2012</v>
      </c>
      <c r="B211" s="4">
        <v>6</v>
      </c>
      <c r="C211" s="5">
        <v>41145</v>
      </c>
      <c r="D211" s="6" t="s">
        <v>29</v>
      </c>
      <c r="E211" s="6" t="s">
        <v>54</v>
      </c>
      <c r="F211" s="7">
        <v>0.26180555555555557</v>
      </c>
      <c r="G211" s="7">
        <v>0.37361111111111112</v>
      </c>
      <c r="H211" s="6">
        <v>115.9</v>
      </c>
      <c r="I211" s="8">
        <v>47.406809850000002</v>
      </c>
      <c r="J211" s="8">
        <v>-71.189450249999993</v>
      </c>
      <c r="K211" s="6" t="s">
        <v>6</v>
      </c>
      <c r="L211" s="6" t="s">
        <v>23</v>
      </c>
    </row>
    <row r="212" spans="1:12" x14ac:dyDescent="0.15">
      <c r="A212" s="4">
        <v>2012</v>
      </c>
      <c r="B212" s="4">
        <v>6</v>
      </c>
      <c r="C212" s="5">
        <v>41145</v>
      </c>
      <c r="D212" s="6" t="s">
        <v>29</v>
      </c>
      <c r="E212" s="6" t="s">
        <v>54</v>
      </c>
      <c r="F212" s="7">
        <v>0.26180555555555557</v>
      </c>
      <c r="G212" s="7">
        <v>0.37361111111111112</v>
      </c>
      <c r="H212" s="6">
        <v>138.9</v>
      </c>
      <c r="I212" s="8">
        <v>47.594499769999999</v>
      </c>
      <c r="J212" s="8">
        <v>-71.239454760000001</v>
      </c>
      <c r="K212" s="6" t="s">
        <v>7</v>
      </c>
      <c r="L212" s="6" t="s">
        <v>23</v>
      </c>
    </row>
    <row r="213" spans="1:12" x14ac:dyDescent="0.15">
      <c r="A213" s="4">
        <v>2012</v>
      </c>
      <c r="B213" s="4">
        <v>6</v>
      </c>
      <c r="C213" s="5">
        <v>41145</v>
      </c>
      <c r="D213" s="6" t="s">
        <v>29</v>
      </c>
      <c r="E213" s="6" t="s">
        <v>54</v>
      </c>
      <c r="F213" s="7">
        <v>0.26180555555555557</v>
      </c>
      <c r="G213" s="7">
        <v>0.37361111111111112</v>
      </c>
      <c r="H213" s="6">
        <v>139.1</v>
      </c>
      <c r="I213" s="8">
        <v>47.59723923</v>
      </c>
      <c r="J213" s="8">
        <v>-71.239832609999993</v>
      </c>
      <c r="K213" s="6" t="s">
        <v>3</v>
      </c>
      <c r="L213" s="6" t="s">
        <v>23</v>
      </c>
    </row>
    <row r="214" spans="1:12" x14ac:dyDescent="0.15">
      <c r="A214" s="4">
        <v>2012</v>
      </c>
      <c r="B214" s="4">
        <v>6</v>
      </c>
      <c r="C214" s="5">
        <v>41145</v>
      </c>
      <c r="D214" s="6" t="s">
        <v>29</v>
      </c>
      <c r="E214" s="6" t="s">
        <v>54</v>
      </c>
      <c r="F214" s="7">
        <v>0.26180555555555557</v>
      </c>
      <c r="G214" s="7">
        <v>0.37361111111111112</v>
      </c>
      <c r="H214" s="6">
        <v>143.5</v>
      </c>
      <c r="I214" s="8">
        <v>47.63306583</v>
      </c>
      <c r="J214" s="8">
        <v>-71.239623730000005</v>
      </c>
      <c r="K214" s="6" t="s">
        <v>2</v>
      </c>
      <c r="L214" s="6" t="s">
        <v>22</v>
      </c>
    </row>
    <row r="215" spans="1:12" x14ac:dyDescent="0.15">
      <c r="A215" s="4">
        <v>2012</v>
      </c>
      <c r="B215" s="4">
        <v>6</v>
      </c>
      <c r="C215" s="5">
        <v>41146</v>
      </c>
      <c r="D215" s="6" t="s">
        <v>29</v>
      </c>
      <c r="E215" s="6" t="s">
        <v>56</v>
      </c>
      <c r="F215" s="7">
        <v>0.2638888888888889</v>
      </c>
      <c r="G215" s="7">
        <v>0.3659722222222222</v>
      </c>
      <c r="H215" s="6">
        <v>89.4</v>
      </c>
      <c r="I215" s="8">
        <v>47.1976905</v>
      </c>
      <c r="J215" s="8">
        <v>-71.214774829999996</v>
      </c>
      <c r="K215" s="6" t="s">
        <v>2</v>
      </c>
      <c r="L215" s="6" t="s">
        <v>22</v>
      </c>
    </row>
    <row r="216" spans="1:12" x14ac:dyDescent="0.15">
      <c r="A216" s="4">
        <v>2012</v>
      </c>
      <c r="B216" s="4">
        <v>6</v>
      </c>
      <c r="C216" s="5">
        <v>41146</v>
      </c>
      <c r="D216" s="6" t="s">
        <v>29</v>
      </c>
      <c r="E216" s="6" t="s">
        <v>56</v>
      </c>
      <c r="F216" s="7">
        <v>0.2638888888888889</v>
      </c>
      <c r="G216" s="7">
        <v>0.3659722222222222</v>
      </c>
      <c r="H216" s="6">
        <v>107.9</v>
      </c>
      <c r="I216" s="8">
        <v>47.346942609999999</v>
      </c>
      <c r="J216" s="8">
        <v>-71.170213360000005</v>
      </c>
      <c r="K216" s="6" t="s">
        <v>7</v>
      </c>
      <c r="L216" s="6" t="s">
        <v>22</v>
      </c>
    </row>
    <row r="217" spans="1:12" x14ac:dyDescent="0.15">
      <c r="A217" s="4">
        <v>2012</v>
      </c>
      <c r="B217" s="4">
        <v>6</v>
      </c>
      <c r="C217" s="5">
        <v>41146</v>
      </c>
      <c r="D217" s="6" t="s">
        <v>29</v>
      </c>
      <c r="E217" s="6" t="s">
        <v>56</v>
      </c>
      <c r="F217" s="7">
        <v>0.2638888888888889</v>
      </c>
      <c r="G217" s="7">
        <v>0.3659722222222222</v>
      </c>
      <c r="H217" s="6">
        <v>126.9</v>
      </c>
      <c r="I217" s="8">
        <v>47.496965520000003</v>
      </c>
      <c r="J217" s="8">
        <v>-71.236046419999994</v>
      </c>
      <c r="K217" s="6" t="s">
        <v>16</v>
      </c>
      <c r="L217" s="6" t="s">
        <v>22</v>
      </c>
    </row>
    <row r="218" spans="1:12" x14ac:dyDescent="0.15">
      <c r="A218" s="4">
        <v>2012</v>
      </c>
      <c r="B218" s="4">
        <v>6</v>
      </c>
      <c r="C218" s="5">
        <v>41146</v>
      </c>
      <c r="D218" s="6" t="s">
        <v>29</v>
      </c>
      <c r="E218" s="6" t="s">
        <v>56</v>
      </c>
      <c r="F218" s="7">
        <v>0.2638888888888889</v>
      </c>
      <c r="G218" s="7">
        <v>0.3659722222222222</v>
      </c>
      <c r="H218" s="6">
        <v>93.9</v>
      </c>
      <c r="I218" s="8">
        <v>47.513568560000003</v>
      </c>
      <c r="J218" s="8">
        <v>-71.229943059999997</v>
      </c>
      <c r="K218" s="6" t="s">
        <v>2</v>
      </c>
      <c r="L218" s="6" t="s">
        <v>23</v>
      </c>
    </row>
    <row r="219" spans="1:12" x14ac:dyDescent="0.15">
      <c r="A219" s="4">
        <v>2012</v>
      </c>
      <c r="B219" s="4">
        <v>6</v>
      </c>
      <c r="C219" s="5">
        <v>41146</v>
      </c>
      <c r="D219" s="6" t="s">
        <v>29</v>
      </c>
      <c r="E219" s="6" t="s">
        <v>56</v>
      </c>
      <c r="F219" s="7">
        <v>0.2638888888888889</v>
      </c>
      <c r="G219" s="7">
        <v>0.3659722222222222</v>
      </c>
      <c r="H219" s="6">
        <v>134.1</v>
      </c>
      <c r="I219" s="8">
        <v>47.554504180000002</v>
      </c>
      <c r="J219" s="8">
        <v>-71.23610266</v>
      </c>
      <c r="K219" s="6" t="s">
        <v>2</v>
      </c>
      <c r="L219" s="6" t="s">
        <v>22</v>
      </c>
    </row>
    <row r="220" spans="1:12" x14ac:dyDescent="0.15">
      <c r="A220" s="4">
        <v>2012</v>
      </c>
      <c r="B220" s="4">
        <v>6</v>
      </c>
      <c r="C220" s="5">
        <v>41147</v>
      </c>
      <c r="D220" s="6" t="s">
        <v>29</v>
      </c>
      <c r="E220" s="6" t="s">
        <v>57</v>
      </c>
      <c r="F220" s="7">
        <v>0.27013888888888887</v>
      </c>
      <c r="G220" s="7">
        <v>0.38194444444444442</v>
      </c>
      <c r="H220" s="6">
        <v>84.5</v>
      </c>
      <c r="I220" s="8">
        <v>47.163125209999997</v>
      </c>
      <c r="J220" s="8">
        <v>-71.254021499999993</v>
      </c>
      <c r="K220" s="6" t="s">
        <v>11</v>
      </c>
      <c r="L220" s="6" t="s">
        <v>22</v>
      </c>
    </row>
    <row r="221" spans="1:12" x14ac:dyDescent="0.15">
      <c r="A221" s="4">
        <v>2012</v>
      </c>
      <c r="B221" s="4">
        <v>6</v>
      </c>
      <c r="C221" s="5">
        <v>41147</v>
      </c>
      <c r="D221" s="6" t="s">
        <v>29</v>
      </c>
      <c r="E221" s="6" t="s">
        <v>57</v>
      </c>
      <c r="F221" s="7">
        <v>0.27013888888888887</v>
      </c>
      <c r="G221" s="7">
        <v>0.38194444444444442</v>
      </c>
      <c r="H221" s="6">
        <v>93.8</v>
      </c>
      <c r="I221" s="8">
        <v>47.234586640000003</v>
      </c>
      <c r="J221" s="8">
        <v>-71.227544409999993</v>
      </c>
      <c r="K221" s="6" t="s">
        <v>2</v>
      </c>
      <c r="L221" s="6" t="s">
        <v>23</v>
      </c>
    </row>
    <row r="222" spans="1:12" x14ac:dyDescent="0.15">
      <c r="A222" s="4">
        <v>2012</v>
      </c>
      <c r="B222" s="4">
        <v>6</v>
      </c>
      <c r="C222" s="5">
        <v>41147</v>
      </c>
      <c r="D222" s="6" t="s">
        <v>29</v>
      </c>
      <c r="E222" s="6" t="s">
        <v>57</v>
      </c>
      <c r="F222" s="7">
        <v>0.27013888888888887</v>
      </c>
      <c r="G222" s="7">
        <v>0.38194444444444442</v>
      </c>
      <c r="H222" s="6">
        <v>114.5</v>
      </c>
      <c r="I222" s="8">
        <v>47.394184690000003</v>
      </c>
      <c r="J222" s="8">
        <v>-71.186788989999997</v>
      </c>
      <c r="K222" s="6" t="s">
        <v>3</v>
      </c>
      <c r="L222" s="6" t="s">
        <v>23</v>
      </c>
    </row>
    <row r="223" spans="1:12" x14ac:dyDescent="0.15">
      <c r="A223" s="4">
        <v>2012</v>
      </c>
      <c r="B223" s="4">
        <v>6</v>
      </c>
      <c r="C223" s="5">
        <v>41147</v>
      </c>
      <c r="D223" s="6" t="s">
        <v>29</v>
      </c>
      <c r="E223" s="6" t="s">
        <v>57</v>
      </c>
      <c r="F223" s="7">
        <v>0.27013888888888887</v>
      </c>
      <c r="G223" s="7">
        <v>0.38194444444444442</v>
      </c>
      <c r="H223" s="6">
        <v>115.2</v>
      </c>
      <c r="I223" s="8">
        <v>47.401362540000001</v>
      </c>
      <c r="J223" s="8">
        <v>-71.186782710000003</v>
      </c>
      <c r="K223" s="6" t="s">
        <v>6</v>
      </c>
      <c r="L223" s="6" t="s">
        <v>22</v>
      </c>
    </row>
    <row r="224" spans="1:12" x14ac:dyDescent="0.15">
      <c r="A224" s="4">
        <v>2012</v>
      </c>
      <c r="B224" s="4">
        <v>6</v>
      </c>
      <c r="C224" s="5">
        <v>41147</v>
      </c>
      <c r="D224" s="6" t="s">
        <v>29</v>
      </c>
      <c r="E224" s="6" t="s">
        <v>57</v>
      </c>
      <c r="F224" s="7">
        <v>0.27013888888888887</v>
      </c>
      <c r="G224" s="7">
        <v>0.38194444444444442</v>
      </c>
      <c r="H224" s="6">
        <v>116</v>
      </c>
      <c r="I224" s="8">
        <v>47.408384810000001</v>
      </c>
      <c r="J224" s="8">
        <v>-71.190755559999999</v>
      </c>
      <c r="K224" s="6" t="s">
        <v>10</v>
      </c>
      <c r="L224" s="6" t="s">
        <v>23</v>
      </c>
    </row>
    <row r="225" spans="1:12" x14ac:dyDescent="0.15">
      <c r="A225" s="4">
        <v>2012</v>
      </c>
      <c r="B225" s="4">
        <v>6</v>
      </c>
      <c r="C225" s="5">
        <v>41147</v>
      </c>
      <c r="D225" s="6" t="s">
        <v>29</v>
      </c>
      <c r="E225" s="6" t="s">
        <v>57</v>
      </c>
      <c r="F225" s="7">
        <v>0.27013888888888887</v>
      </c>
      <c r="G225" s="7">
        <v>0.38194444444444442</v>
      </c>
      <c r="H225" s="6">
        <v>120.2</v>
      </c>
      <c r="I225" s="8">
        <v>47.441687700000003</v>
      </c>
      <c r="J225" s="8">
        <v>-71.21328201</v>
      </c>
      <c r="K225" s="6" t="s">
        <v>2</v>
      </c>
      <c r="L225" s="6" t="s">
        <v>22</v>
      </c>
    </row>
    <row r="226" spans="1:12" x14ac:dyDescent="0.15">
      <c r="A226" s="4">
        <v>2012</v>
      </c>
      <c r="B226" s="4">
        <v>6</v>
      </c>
      <c r="C226" s="5">
        <v>41148</v>
      </c>
      <c r="D226" s="6" t="s">
        <v>29</v>
      </c>
      <c r="E226" s="6" t="s">
        <v>55</v>
      </c>
      <c r="F226" s="7">
        <v>0.26527777777777778</v>
      </c>
      <c r="G226" s="7">
        <v>0.40069444444444446</v>
      </c>
      <c r="H226" s="6">
        <v>86.7</v>
      </c>
      <c r="I226" s="8">
        <v>47.179559019999999</v>
      </c>
      <c r="J226" s="8">
        <v>-71.239933870000002</v>
      </c>
      <c r="K226" s="6" t="s">
        <v>2</v>
      </c>
      <c r="L226" s="6" t="s">
        <v>23</v>
      </c>
    </row>
    <row r="227" spans="1:12" x14ac:dyDescent="0.15">
      <c r="A227" s="4">
        <v>2012</v>
      </c>
      <c r="B227" s="4">
        <v>6</v>
      </c>
      <c r="C227" s="5">
        <v>41148</v>
      </c>
      <c r="D227" s="6" t="s">
        <v>29</v>
      </c>
      <c r="E227" s="6" t="s">
        <v>55</v>
      </c>
      <c r="F227" s="7">
        <v>0.26527777777777778</v>
      </c>
      <c r="G227" s="7">
        <v>0.40069444444444446</v>
      </c>
      <c r="H227" s="6">
        <v>88.4</v>
      </c>
      <c r="I227" s="8">
        <v>47.192304710000002</v>
      </c>
      <c r="J227" s="8">
        <v>-71.224654330000007</v>
      </c>
      <c r="K227" s="6" t="s">
        <v>10</v>
      </c>
      <c r="L227" s="6" t="s">
        <v>23</v>
      </c>
    </row>
    <row r="228" spans="1:12" x14ac:dyDescent="0.15">
      <c r="A228" s="4">
        <v>2012</v>
      </c>
      <c r="B228" s="4">
        <v>6</v>
      </c>
      <c r="C228" s="5">
        <v>41148</v>
      </c>
      <c r="D228" s="6" t="s">
        <v>29</v>
      </c>
      <c r="E228" s="6" t="s">
        <v>55</v>
      </c>
      <c r="F228" s="7">
        <v>0.26527777777777778</v>
      </c>
      <c r="G228" s="7">
        <v>0.40069444444444446</v>
      </c>
      <c r="H228" s="6">
        <v>92.9</v>
      </c>
      <c r="I228" s="8">
        <v>47.228029139999997</v>
      </c>
      <c r="J228" s="8">
        <v>-71.230112539999993</v>
      </c>
      <c r="K228" s="6" t="s">
        <v>0</v>
      </c>
      <c r="L228" s="6" t="s">
        <v>23</v>
      </c>
    </row>
    <row r="229" spans="1:12" x14ac:dyDescent="0.15">
      <c r="A229" s="4">
        <v>2012</v>
      </c>
      <c r="B229" s="4">
        <v>6</v>
      </c>
      <c r="C229" s="5">
        <v>41148</v>
      </c>
      <c r="D229" s="6" t="s">
        <v>29</v>
      </c>
      <c r="E229" s="6" t="s">
        <v>55</v>
      </c>
      <c r="F229" s="7">
        <v>0.26527777777777778</v>
      </c>
      <c r="G229" s="7">
        <v>0.40069444444444446</v>
      </c>
      <c r="H229" s="6">
        <v>94.6</v>
      </c>
      <c r="I229" s="8">
        <v>47.242336459999997</v>
      </c>
      <c r="J229" s="8">
        <v>-71.229511560000006</v>
      </c>
      <c r="K229" s="6" t="s">
        <v>12</v>
      </c>
      <c r="L229" s="6" t="s">
        <v>23</v>
      </c>
    </row>
    <row r="230" spans="1:12" x14ac:dyDescent="0.15">
      <c r="A230" s="4">
        <v>2012</v>
      </c>
      <c r="B230" s="4">
        <v>6</v>
      </c>
      <c r="C230" s="5">
        <v>41148</v>
      </c>
      <c r="D230" s="6" t="s">
        <v>29</v>
      </c>
      <c r="E230" s="6" t="s">
        <v>55</v>
      </c>
      <c r="F230" s="7">
        <v>0.26527777777777778</v>
      </c>
      <c r="G230" s="7">
        <v>0.40069444444444446</v>
      </c>
      <c r="H230" s="6">
        <v>103.4</v>
      </c>
      <c r="I230" s="8">
        <v>47.308111099999998</v>
      </c>
      <c r="J230" s="8">
        <v>-71.181538570000001</v>
      </c>
      <c r="K230" s="6" t="s">
        <v>5</v>
      </c>
      <c r="L230" s="6" t="s">
        <v>22</v>
      </c>
    </row>
    <row r="231" spans="1:12" x14ac:dyDescent="0.15">
      <c r="A231" s="4">
        <v>2012</v>
      </c>
      <c r="B231" s="4">
        <v>6</v>
      </c>
      <c r="C231" s="5">
        <v>41148</v>
      </c>
      <c r="D231" s="6" t="s">
        <v>29</v>
      </c>
      <c r="E231" s="6" t="s">
        <v>55</v>
      </c>
      <c r="F231" s="7">
        <v>0.26527777777777778</v>
      </c>
      <c r="G231" s="7">
        <v>0.40069444444444446</v>
      </c>
      <c r="H231" s="6">
        <v>86.7</v>
      </c>
      <c r="I231" s="8">
        <v>47.38223327</v>
      </c>
      <c r="J231" s="8">
        <v>-71.194983309999998</v>
      </c>
      <c r="K231" s="6" t="s">
        <v>2</v>
      </c>
      <c r="L231" s="6" t="s">
        <v>23</v>
      </c>
    </row>
    <row r="232" spans="1:12" x14ac:dyDescent="0.15">
      <c r="A232" s="4">
        <v>2012</v>
      </c>
      <c r="B232" s="4">
        <v>6</v>
      </c>
      <c r="C232" s="5">
        <v>41148</v>
      </c>
      <c r="D232" s="6" t="s">
        <v>29</v>
      </c>
      <c r="E232" s="6" t="s">
        <v>55</v>
      </c>
      <c r="F232" s="7">
        <v>0.26527777777777778</v>
      </c>
      <c r="G232" s="7">
        <v>0.40069444444444446</v>
      </c>
      <c r="H232" s="6">
        <v>113.2</v>
      </c>
      <c r="I232" s="8">
        <v>47.384823109999999</v>
      </c>
      <c r="J232" s="8">
        <v>-71.19361438</v>
      </c>
      <c r="K232" s="6" t="s">
        <v>10</v>
      </c>
      <c r="L232" s="6" t="s">
        <v>23</v>
      </c>
    </row>
    <row r="233" spans="1:12" x14ac:dyDescent="0.15">
      <c r="A233" s="4">
        <v>2012</v>
      </c>
      <c r="B233" s="4">
        <v>6</v>
      </c>
      <c r="C233" s="5">
        <v>41148</v>
      </c>
      <c r="D233" s="6" t="s">
        <v>29</v>
      </c>
      <c r="E233" s="6" t="s">
        <v>55</v>
      </c>
      <c r="F233" s="7">
        <v>0.26527777777777778</v>
      </c>
      <c r="G233" s="7">
        <v>0.40069444444444446</v>
      </c>
      <c r="H233" s="6">
        <v>130.6</v>
      </c>
      <c r="I233" s="8">
        <v>47.527696259999999</v>
      </c>
      <c r="J233" s="8">
        <v>-71.241864469999996</v>
      </c>
      <c r="K233" s="6" t="s">
        <v>11</v>
      </c>
      <c r="L233" s="6" t="s">
        <v>23</v>
      </c>
    </row>
    <row r="234" spans="1:12" x14ac:dyDescent="0.15">
      <c r="A234" s="4">
        <v>2012</v>
      </c>
      <c r="B234" s="4">
        <v>6</v>
      </c>
      <c r="C234" s="5">
        <v>41149</v>
      </c>
      <c r="D234" s="6" t="s">
        <v>29</v>
      </c>
      <c r="E234" s="6" t="s">
        <v>54</v>
      </c>
      <c r="F234" s="7">
        <v>0.26666666666666666</v>
      </c>
      <c r="G234" s="7">
        <v>0.36527777777777781</v>
      </c>
      <c r="H234" s="6">
        <v>131</v>
      </c>
      <c r="I234" s="8">
        <v>47.530196500000002</v>
      </c>
      <c r="J234" s="8">
        <v>-71.242821599999999</v>
      </c>
      <c r="K234" s="6" t="s">
        <v>7</v>
      </c>
      <c r="L234" s="6" t="s">
        <v>23</v>
      </c>
    </row>
    <row r="235" spans="1:12" x14ac:dyDescent="0.15">
      <c r="A235" s="4">
        <v>2012</v>
      </c>
      <c r="B235" s="4">
        <v>6</v>
      </c>
      <c r="C235" s="5">
        <v>41149</v>
      </c>
      <c r="D235" s="6" t="s">
        <v>29</v>
      </c>
      <c r="E235" s="6" t="s">
        <v>54</v>
      </c>
      <c r="F235" s="7">
        <v>0.26666666666666666</v>
      </c>
      <c r="G235" s="7">
        <v>0.36527777777777781</v>
      </c>
      <c r="H235" s="6">
        <v>131.4</v>
      </c>
      <c r="I235" s="8">
        <v>47.5445469</v>
      </c>
      <c r="J235" s="8">
        <v>-71.244244010000003</v>
      </c>
      <c r="K235" s="6" t="s">
        <v>7</v>
      </c>
      <c r="L235" s="6" t="s">
        <v>23</v>
      </c>
    </row>
    <row r="236" spans="1:12" x14ac:dyDescent="0.15">
      <c r="A236" s="4">
        <v>2012</v>
      </c>
      <c r="B236" s="4">
        <v>6</v>
      </c>
      <c r="C236" s="5">
        <v>41150</v>
      </c>
      <c r="D236" s="6" t="s">
        <v>29</v>
      </c>
      <c r="E236" s="6" t="s">
        <v>56</v>
      </c>
      <c r="F236" s="7">
        <v>0.26805555555555555</v>
      </c>
      <c r="G236" s="7">
        <v>0.36458333333333331</v>
      </c>
      <c r="H236" s="6">
        <v>102.6</v>
      </c>
      <c r="I236" s="8">
        <v>47.299829780000003</v>
      </c>
      <c r="J236" s="8">
        <v>-71.182401150000004</v>
      </c>
      <c r="K236" s="6" t="s">
        <v>5</v>
      </c>
      <c r="L236" s="6" t="s">
        <v>22</v>
      </c>
    </row>
    <row r="237" spans="1:12" x14ac:dyDescent="0.15">
      <c r="A237" s="4">
        <v>2012</v>
      </c>
      <c r="B237" s="4">
        <v>6</v>
      </c>
      <c r="C237" s="5">
        <v>41150</v>
      </c>
      <c r="D237" s="6" t="s">
        <v>29</v>
      </c>
      <c r="E237" s="6" t="s">
        <v>56</v>
      </c>
      <c r="F237" s="7">
        <v>0.26805555555555555</v>
      </c>
      <c r="G237" s="7">
        <v>0.36458333333333331</v>
      </c>
      <c r="H237" s="6">
        <v>129</v>
      </c>
      <c r="I237" s="8">
        <v>47.512486459999998</v>
      </c>
      <c r="J237" s="8">
        <v>-71.231680370000007</v>
      </c>
      <c r="K237" s="6" t="s">
        <v>5</v>
      </c>
      <c r="L237" s="6" t="s">
        <v>23</v>
      </c>
    </row>
    <row r="238" spans="1:12" x14ac:dyDescent="0.15">
      <c r="A238" s="4">
        <v>2012</v>
      </c>
      <c r="B238" s="4">
        <v>7</v>
      </c>
      <c r="C238" s="5">
        <v>41155</v>
      </c>
      <c r="D238" s="6" t="s">
        <v>30</v>
      </c>
      <c r="E238" s="6" t="s">
        <v>57</v>
      </c>
      <c r="F238" s="7">
        <v>0.68125000000000002</v>
      </c>
      <c r="G238" s="7">
        <v>0.78611111111111109</v>
      </c>
      <c r="H238" s="6">
        <v>106.1</v>
      </c>
      <c r="I238" s="8">
        <v>47.331974459999998</v>
      </c>
      <c r="J238" s="8">
        <v>-71.177521799999994</v>
      </c>
      <c r="K238" s="6" t="s">
        <v>2</v>
      </c>
      <c r="L238" s="6" t="s">
        <v>23</v>
      </c>
    </row>
    <row r="239" spans="1:12" x14ac:dyDescent="0.15">
      <c r="A239" s="4">
        <v>2012</v>
      </c>
      <c r="B239" s="4">
        <v>7</v>
      </c>
      <c r="C239" s="5">
        <v>41155</v>
      </c>
      <c r="D239" s="6" t="s">
        <v>30</v>
      </c>
      <c r="E239" s="6" t="s">
        <v>57</v>
      </c>
      <c r="F239" s="7">
        <v>0.68125000000000002</v>
      </c>
      <c r="G239" s="7">
        <v>0.78611111111111109</v>
      </c>
      <c r="H239" s="6">
        <v>109.6</v>
      </c>
      <c r="I239" s="8">
        <v>47.35662731</v>
      </c>
      <c r="J239" s="8">
        <v>-71.187351759999999</v>
      </c>
      <c r="K239" s="6" t="s">
        <v>11</v>
      </c>
      <c r="L239" s="6" t="s">
        <v>23</v>
      </c>
    </row>
    <row r="240" spans="1:12" x14ac:dyDescent="0.15">
      <c r="A240" s="4">
        <v>2012</v>
      </c>
      <c r="B240" s="4">
        <v>7</v>
      </c>
      <c r="C240" s="5">
        <v>41156</v>
      </c>
      <c r="D240" s="6" t="s">
        <v>30</v>
      </c>
      <c r="E240" s="6" t="s">
        <v>55</v>
      </c>
      <c r="F240" s="7">
        <v>0.71319444444444446</v>
      </c>
      <c r="G240" s="7">
        <v>0.80069444444444438</v>
      </c>
      <c r="H240" s="6">
        <v>117</v>
      </c>
      <c r="I240" s="8">
        <v>47.415897430000001</v>
      </c>
      <c r="J240" s="8">
        <v>-71.196124670000003</v>
      </c>
      <c r="K240" s="6" t="s">
        <v>5</v>
      </c>
      <c r="L240" s="6" t="s">
        <v>23</v>
      </c>
    </row>
    <row r="241" spans="1:12" x14ac:dyDescent="0.15">
      <c r="A241" s="4">
        <v>2012</v>
      </c>
      <c r="B241" s="4">
        <v>7</v>
      </c>
      <c r="C241" s="5">
        <v>41156</v>
      </c>
      <c r="D241" s="6" t="s">
        <v>30</v>
      </c>
      <c r="E241" s="6" t="s">
        <v>55</v>
      </c>
      <c r="F241" s="7">
        <v>0.71319444444444446</v>
      </c>
      <c r="G241" s="7">
        <v>0.80069444444444438</v>
      </c>
      <c r="H241" s="6">
        <v>135.19999999999999</v>
      </c>
      <c r="I241" s="8">
        <v>47.564780480000003</v>
      </c>
      <c r="J241" s="8">
        <v>-71.2303158</v>
      </c>
      <c r="K241" s="6" t="s">
        <v>2</v>
      </c>
      <c r="L241" s="6" t="s">
        <v>23</v>
      </c>
    </row>
    <row r="242" spans="1:12" x14ac:dyDescent="0.15">
      <c r="A242" s="4">
        <v>2012</v>
      </c>
      <c r="B242" s="4">
        <v>7</v>
      </c>
      <c r="C242" s="5">
        <v>41157</v>
      </c>
      <c r="D242" s="6" t="s">
        <v>30</v>
      </c>
      <c r="E242" s="6" t="s">
        <v>56</v>
      </c>
      <c r="F242" s="7">
        <v>0.69861111111111107</v>
      </c>
      <c r="G242" s="7">
        <v>0.78888888888888886</v>
      </c>
      <c r="H242" s="6">
        <v>123.5</v>
      </c>
      <c r="I242" s="8">
        <v>47.466165459999999</v>
      </c>
      <c r="J242" s="8">
        <v>-71.234630379999999</v>
      </c>
      <c r="K242" s="6" t="s">
        <v>3</v>
      </c>
      <c r="L242" s="6" t="s">
        <v>22</v>
      </c>
    </row>
    <row r="243" spans="1:12" x14ac:dyDescent="0.15">
      <c r="A243" s="4">
        <v>2012</v>
      </c>
      <c r="B243" s="4">
        <v>7</v>
      </c>
      <c r="C243" s="5">
        <v>41159</v>
      </c>
      <c r="D243" s="6" t="s">
        <v>29</v>
      </c>
      <c r="E243" s="6" t="s">
        <v>57</v>
      </c>
      <c r="F243" s="7">
        <v>0.27152777777777776</v>
      </c>
      <c r="G243" s="7">
        <v>0.38541666666666669</v>
      </c>
      <c r="H243" s="6">
        <v>79.900000000000006</v>
      </c>
      <c r="I243" s="8">
        <v>47.1411886</v>
      </c>
      <c r="J243" s="8">
        <v>-71.299744950000004</v>
      </c>
      <c r="K243" s="6" t="s">
        <v>5</v>
      </c>
      <c r="L243" s="6" t="s">
        <v>23</v>
      </c>
    </row>
    <row r="244" spans="1:12" x14ac:dyDescent="0.15">
      <c r="A244" s="4">
        <v>2012</v>
      </c>
      <c r="B244" s="4">
        <v>7</v>
      </c>
      <c r="C244" s="5">
        <v>41159</v>
      </c>
      <c r="D244" s="6" t="s">
        <v>29</v>
      </c>
      <c r="E244" s="6" t="s">
        <v>57</v>
      </c>
      <c r="F244" s="7">
        <v>0.27152777777777776</v>
      </c>
      <c r="G244" s="7">
        <v>0.38541666666666669</v>
      </c>
      <c r="H244" s="6">
        <v>87.2</v>
      </c>
      <c r="I244" s="8">
        <v>47.184577939999997</v>
      </c>
      <c r="J244" s="8">
        <v>-71.233371509999998</v>
      </c>
      <c r="K244" s="6" t="s">
        <v>6</v>
      </c>
      <c r="L244" s="6" t="s">
        <v>23</v>
      </c>
    </row>
    <row r="245" spans="1:12" x14ac:dyDescent="0.15">
      <c r="A245" s="4">
        <v>2012</v>
      </c>
      <c r="B245" s="4">
        <v>7</v>
      </c>
      <c r="C245" s="5">
        <v>41159</v>
      </c>
      <c r="D245" s="6" t="s">
        <v>29</v>
      </c>
      <c r="E245" s="6" t="s">
        <v>57</v>
      </c>
      <c r="F245" s="7">
        <v>0.27152777777777776</v>
      </c>
      <c r="G245" s="7">
        <v>0.38541666666666669</v>
      </c>
      <c r="H245" s="6">
        <v>112.2</v>
      </c>
      <c r="I245" s="8">
        <v>47.376157650000003</v>
      </c>
      <c r="J245" s="8">
        <v>-71.196632699999995</v>
      </c>
      <c r="K245" s="6" t="s">
        <v>8</v>
      </c>
      <c r="L245" s="6" t="s">
        <v>22</v>
      </c>
    </row>
    <row r="246" spans="1:12" x14ac:dyDescent="0.15">
      <c r="A246" s="4">
        <v>2012</v>
      </c>
      <c r="B246" s="4">
        <v>7</v>
      </c>
      <c r="C246" s="5">
        <v>41159</v>
      </c>
      <c r="D246" s="6" t="s">
        <v>29</v>
      </c>
      <c r="E246" s="6" t="s">
        <v>57</v>
      </c>
      <c r="F246" s="7">
        <v>0.27152777777777776</v>
      </c>
      <c r="G246" s="7">
        <v>0.38541666666666669</v>
      </c>
      <c r="H246" s="6" t="s">
        <v>24</v>
      </c>
      <c r="I246" s="8">
        <v>47.600175999999998</v>
      </c>
      <c r="J246" s="8">
        <v>-71.238358399999996</v>
      </c>
      <c r="K246" s="6" t="s">
        <v>8</v>
      </c>
      <c r="L246" s="6" t="s">
        <v>22</v>
      </c>
    </row>
    <row r="247" spans="1:12" x14ac:dyDescent="0.15">
      <c r="A247" s="4">
        <v>2012</v>
      </c>
      <c r="B247" s="4">
        <v>7</v>
      </c>
      <c r="C247" s="5">
        <v>41159</v>
      </c>
      <c r="D247" s="6" t="s">
        <v>29</v>
      </c>
      <c r="E247" s="6" t="s">
        <v>57</v>
      </c>
      <c r="F247" s="7">
        <v>0.27152777777777776</v>
      </c>
      <c r="G247" s="7">
        <v>0.38541666666666669</v>
      </c>
      <c r="H247" s="6">
        <v>142.6</v>
      </c>
      <c r="I247" s="8">
        <v>47.628786789999999</v>
      </c>
      <c r="J247" s="8">
        <v>-71.240500979999993</v>
      </c>
      <c r="K247" s="6" t="s">
        <v>0</v>
      </c>
      <c r="L247" s="6" t="s">
        <v>22</v>
      </c>
    </row>
    <row r="248" spans="1:12" x14ac:dyDescent="0.15">
      <c r="A248" s="4">
        <v>2012</v>
      </c>
      <c r="B248" s="4">
        <v>7</v>
      </c>
      <c r="C248" s="5">
        <v>41160</v>
      </c>
      <c r="D248" s="6" t="s">
        <v>29</v>
      </c>
      <c r="E248" s="6" t="s">
        <v>55</v>
      </c>
      <c r="F248" s="7">
        <v>0.27361111111111108</v>
      </c>
      <c r="G248" s="7">
        <v>0.3972222222222222</v>
      </c>
      <c r="H248" s="6">
        <v>96.5</v>
      </c>
      <c r="I248" s="8">
        <v>47.257738459999999</v>
      </c>
      <c r="J248" s="8">
        <v>-71.226903859999993</v>
      </c>
      <c r="K248" s="6" t="s">
        <v>11</v>
      </c>
      <c r="L248" s="6" t="s">
        <v>22</v>
      </c>
    </row>
    <row r="249" spans="1:12" x14ac:dyDescent="0.15">
      <c r="A249" s="4">
        <v>2012</v>
      </c>
      <c r="B249" s="4">
        <v>7</v>
      </c>
      <c r="C249" s="5">
        <v>41160</v>
      </c>
      <c r="D249" s="6" t="s">
        <v>29</v>
      </c>
      <c r="E249" s="6" t="s">
        <v>55</v>
      </c>
      <c r="F249" s="7">
        <v>0.27361111111111108</v>
      </c>
      <c r="G249" s="7">
        <v>0.3972222222222222</v>
      </c>
      <c r="H249" s="6">
        <v>97.4</v>
      </c>
      <c r="I249" s="8">
        <v>47.263406719999999</v>
      </c>
      <c r="J249" s="8">
        <v>-71.222378300000003</v>
      </c>
      <c r="K249" s="6" t="s">
        <v>2</v>
      </c>
      <c r="L249" s="6" t="s">
        <v>22</v>
      </c>
    </row>
    <row r="250" spans="1:12" x14ac:dyDescent="0.15">
      <c r="A250" s="4">
        <v>2012</v>
      </c>
      <c r="B250" s="4">
        <v>7</v>
      </c>
      <c r="C250" s="5">
        <v>41160</v>
      </c>
      <c r="D250" s="6" t="s">
        <v>29</v>
      </c>
      <c r="E250" s="6" t="s">
        <v>55</v>
      </c>
      <c r="F250" s="7">
        <v>0.27361111111111108</v>
      </c>
      <c r="G250" s="7">
        <v>0.3972222222222222</v>
      </c>
      <c r="H250" s="6">
        <v>102.2</v>
      </c>
      <c r="I250" s="8">
        <v>47.297074559999999</v>
      </c>
      <c r="J250" s="8">
        <v>-71.182913959999993</v>
      </c>
      <c r="K250" s="6" t="s">
        <v>6</v>
      </c>
      <c r="L250" s="6" t="s">
        <v>22</v>
      </c>
    </row>
    <row r="251" spans="1:12" x14ac:dyDescent="0.15">
      <c r="A251" s="4">
        <v>2012</v>
      </c>
      <c r="B251" s="4">
        <v>7</v>
      </c>
      <c r="C251" s="5">
        <v>41160</v>
      </c>
      <c r="D251" s="6" t="s">
        <v>29</v>
      </c>
      <c r="E251" s="6" t="s">
        <v>55</v>
      </c>
      <c r="F251" s="7">
        <v>0.27361111111111108</v>
      </c>
      <c r="G251" s="7">
        <v>0.3972222222222222</v>
      </c>
      <c r="H251" s="6">
        <v>104.3</v>
      </c>
      <c r="I251" s="8">
        <v>47.316037780000002</v>
      </c>
      <c r="J251" s="8">
        <v>-71.183492220000005</v>
      </c>
      <c r="K251" s="6" t="s">
        <v>8</v>
      </c>
      <c r="L251" s="6" t="s">
        <v>23</v>
      </c>
    </row>
    <row r="252" spans="1:12" x14ac:dyDescent="0.15">
      <c r="A252" s="4">
        <v>2012</v>
      </c>
      <c r="B252" s="4">
        <v>7</v>
      </c>
      <c r="C252" s="5">
        <v>41161</v>
      </c>
      <c r="D252" s="6" t="s">
        <v>29</v>
      </c>
      <c r="E252" s="6" t="s">
        <v>54</v>
      </c>
      <c r="F252" s="7">
        <v>0.27847222222222223</v>
      </c>
      <c r="G252" s="7">
        <v>0.37708333333333338</v>
      </c>
      <c r="H252" s="6">
        <v>110.8</v>
      </c>
      <c r="I252" s="8">
        <v>47.366486610000003</v>
      </c>
      <c r="J252" s="8">
        <v>-71.199190939999994</v>
      </c>
      <c r="K252" s="6" t="s">
        <v>7</v>
      </c>
      <c r="L252" s="6" t="s">
        <v>23</v>
      </c>
    </row>
    <row r="253" spans="1:12" x14ac:dyDescent="0.15">
      <c r="A253" s="4">
        <v>2012</v>
      </c>
      <c r="B253" s="4">
        <v>7</v>
      </c>
      <c r="C253" s="5">
        <v>41161</v>
      </c>
      <c r="D253" s="6" t="s">
        <v>29</v>
      </c>
      <c r="E253" s="6" t="s">
        <v>54</v>
      </c>
      <c r="F253" s="7">
        <v>0.27847222222222223</v>
      </c>
      <c r="G253" s="7">
        <v>0.37708333333333338</v>
      </c>
      <c r="H253" s="6">
        <v>113</v>
      </c>
      <c r="I253" s="8">
        <v>47.382617830000001</v>
      </c>
      <c r="J253" s="8">
        <v>-71.194739979999994</v>
      </c>
      <c r="K253" s="6" t="s">
        <v>6</v>
      </c>
      <c r="L253" s="6" t="s">
        <v>22</v>
      </c>
    </row>
    <row r="254" spans="1:12" x14ac:dyDescent="0.15">
      <c r="A254" s="4">
        <v>2012</v>
      </c>
      <c r="B254" s="4">
        <v>7</v>
      </c>
      <c r="C254" s="5">
        <v>41162</v>
      </c>
      <c r="D254" s="6" t="s">
        <v>29</v>
      </c>
      <c r="E254" s="6" t="s">
        <v>56</v>
      </c>
      <c r="F254" s="7">
        <v>0.27916666666666667</v>
      </c>
      <c r="G254" s="7">
        <v>0.38958333333333334</v>
      </c>
      <c r="H254" s="6">
        <v>91.7</v>
      </c>
      <c r="I254" s="8">
        <v>47.218322980000003</v>
      </c>
      <c r="J254" s="8">
        <v>-71.227153220000005</v>
      </c>
      <c r="K254" s="6" t="s">
        <v>3</v>
      </c>
      <c r="L254" s="6" t="s">
        <v>23</v>
      </c>
    </row>
    <row r="255" spans="1:12" x14ac:dyDescent="0.15">
      <c r="A255" s="4">
        <v>2012</v>
      </c>
      <c r="B255" s="4">
        <v>7</v>
      </c>
      <c r="C255" s="5">
        <v>41162</v>
      </c>
      <c r="D255" s="6" t="s">
        <v>29</v>
      </c>
      <c r="E255" s="6" t="s">
        <v>56</v>
      </c>
      <c r="F255" s="7">
        <v>0.27916666666666667</v>
      </c>
      <c r="G255" s="7">
        <v>0.38958333333333334</v>
      </c>
      <c r="H255" s="6">
        <v>99.7</v>
      </c>
      <c r="I255" s="8">
        <v>47.279545149999997</v>
      </c>
      <c r="J255" s="8">
        <v>-71.203070839999995</v>
      </c>
      <c r="K255" s="6" t="s">
        <v>35</v>
      </c>
      <c r="L255" s="6" t="s">
        <v>23</v>
      </c>
    </row>
    <row r="256" spans="1:12" x14ac:dyDescent="0.15">
      <c r="A256" s="4">
        <v>2012</v>
      </c>
      <c r="B256" s="4">
        <v>7</v>
      </c>
      <c r="C256" s="5">
        <v>41164</v>
      </c>
      <c r="D256" s="6" t="s">
        <v>29</v>
      </c>
      <c r="E256" s="6" t="s">
        <v>55</v>
      </c>
      <c r="F256" s="7">
        <v>0.26944444444444443</v>
      </c>
      <c r="G256" s="7">
        <v>0.38194444444444442</v>
      </c>
      <c r="H256" s="6">
        <v>96.2</v>
      </c>
      <c r="I256" s="8">
        <v>47.255123470000001</v>
      </c>
      <c r="J256" s="8">
        <v>-71.230075659999997</v>
      </c>
      <c r="K256" s="6" t="s">
        <v>3</v>
      </c>
      <c r="L256" s="6" t="s">
        <v>23</v>
      </c>
    </row>
    <row r="257" spans="1:12" x14ac:dyDescent="0.15">
      <c r="A257" s="4">
        <v>2012</v>
      </c>
      <c r="B257" s="4">
        <v>8</v>
      </c>
      <c r="C257" s="5">
        <v>41169</v>
      </c>
      <c r="D257" s="6" t="s">
        <v>30</v>
      </c>
      <c r="E257" s="6" t="s">
        <v>54</v>
      </c>
      <c r="F257" s="7">
        <v>0.65763888888888888</v>
      </c>
      <c r="G257" s="7">
        <v>0.75486111111111109</v>
      </c>
      <c r="H257" s="6">
        <v>85.1</v>
      </c>
      <c r="I257" s="8">
        <v>47.168140610000002</v>
      </c>
      <c r="J257" s="8">
        <v>-71.248907450000004</v>
      </c>
      <c r="K257" s="6" t="s">
        <v>2</v>
      </c>
      <c r="L257" s="6" t="s">
        <v>22</v>
      </c>
    </row>
    <row r="258" spans="1:12" x14ac:dyDescent="0.15">
      <c r="A258" s="4">
        <v>2012</v>
      </c>
      <c r="B258" s="4">
        <v>8</v>
      </c>
      <c r="C258" s="5">
        <v>41169</v>
      </c>
      <c r="D258" s="6" t="s">
        <v>30</v>
      </c>
      <c r="E258" s="6" t="s">
        <v>54</v>
      </c>
      <c r="F258" s="7">
        <v>0.65763888888888888</v>
      </c>
      <c r="G258" s="7">
        <v>0.75486111111111109</v>
      </c>
      <c r="H258" s="6">
        <v>104</v>
      </c>
      <c r="I258" s="8">
        <v>47.313888830000003</v>
      </c>
      <c r="J258" s="8">
        <v>-71.182590419999997</v>
      </c>
      <c r="K258" s="6" t="s">
        <v>35</v>
      </c>
      <c r="L258" s="6" t="s">
        <v>22</v>
      </c>
    </row>
    <row r="259" spans="1:12" x14ac:dyDescent="0.15">
      <c r="A259" s="4">
        <v>2012</v>
      </c>
      <c r="B259" s="4">
        <v>8</v>
      </c>
      <c r="C259" s="5">
        <v>41169</v>
      </c>
      <c r="D259" s="6" t="s">
        <v>30</v>
      </c>
      <c r="E259" s="6" t="s">
        <v>54</v>
      </c>
      <c r="F259" s="7">
        <v>0.65763888888888888</v>
      </c>
      <c r="G259" s="7">
        <v>0.75486111111111109</v>
      </c>
      <c r="H259" s="6">
        <v>112</v>
      </c>
      <c r="I259" s="8">
        <v>47.373968130000002</v>
      </c>
      <c r="J259" s="8">
        <v>-71.199032520000003</v>
      </c>
      <c r="K259" s="6" t="s">
        <v>3</v>
      </c>
      <c r="L259" s="6" t="s">
        <v>22</v>
      </c>
    </row>
    <row r="260" spans="1:12" x14ac:dyDescent="0.15">
      <c r="A260" s="4">
        <v>2012</v>
      </c>
      <c r="B260" s="4">
        <v>8</v>
      </c>
      <c r="C260" s="5">
        <v>41174</v>
      </c>
      <c r="D260" s="6" t="s">
        <v>29</v>
      </c>
      <c r="E260" s="6" t="s">
        <v>54</v>
      </c>
      <c r="F260" s="7">
        <v>0.28125</v>
      </c>
      <c r="G260" s="7">
        <v>0.375</v>
      </c>
      <c r="H260" s="6">
        <v>122.6</v>
      </c>
      <c r="I260" s="8">
        <v>47.459740150000002</v>
      </c>
      <c r="J260" s="8">
        <v>-71.228719799999993</v>
      </c>
      <c r="K260" s="6" t="s">
        <v>7</v>
      </c>
      <c r="L260" s="6" t="s">
        <v>23</v>
      </c>
    </row>
    <row r="261" spans="1:12" x14ac:dyDescent="0.15">
      <c r="A261" s="4">
        <v>2012</v>
      </c>
      <c r="B261" s="4">
        <v>8</v>
      </c>
      <c r="C261" s="5">
        <v>41174</v>
      </c>
      <c r="D261" s="6" t="s">
        <v>29</v>
      </c>
      <c r="E261" s="6" t="s">
        <v>54</v>
      </c>
      <c r="F261" s="7">
        <v>0.28125</v>
      </c>
      <c r="G261" s="7">
        <v>0.375</v>
      </c>
      <c r="H261" s="6">
        <v>122.6</v>
      </c>
      <c r="I261" s="8">
        <v>47.460133259999999</v>
      </c>
      <c r="J261" s="8">
        <v>-71.229116599999998</v>
      </c>
      <c r="K261" s="6" t="s">
        <v>7</v>
      </c>
      <c r="L261" s="6" t="s">
        <v>23</v>
      </c>
    </row>
    <row r="262" spans="1:12" x14ac:dyDescent="0.15">
      <c r="A262" s="4">
        <v>2012</v>
      </c>
      <c r="B262" s="4">
        <v>8</v>
      </c>
      <c r="C262" s="5">
        <v>41175</v>
      </c>
      <c r="D262" s="6" t="s">
        <v>29</v>
      </c>
      <c r="E262" s="6" t="s">
        <v>56</v>
      </c>
      <c r="F262" s="7">
        <v>0.28680555555555554</v>
      </c>
      <c r="G262" s="7">
        <v>0.3840277777777778</v>
      </c>
      <c r="H262" s="6">
        <v>111.9</v>
      </c>
      <c r="I262" s="8">
        <v>47.196753989999998</v>
      </c>
      <c r="J262" s="8">
        <v>-71.216077960000007</v>
      </c>
      <c r="K262" s="6" t="s">
        <v>8</v>
      </c>
      <c r="L262" s="6" t="s">
        <v>22</v>
      </c>
    </row>
    <row r="263" spans="1:12" x14ac:dyDescent="0.15">
      <c r="A263" s="4">
        <v>2012</v>
      </c>
      <c r="B263" s="4">
        <v>9</v>
      </c>
      <c r="C263" s="5">
        <v>41183</v>
      </c>
      <c r="D263" s="6" t="s">
        <v>30</v>
      </c>
      <c r="E263" s="6" t="s">
        <v>54</v>
      </c>
      <c r="F263" s="7">
        <v>0.65763888888888888</v>
      </c>
      <c r="G263" s="7">
        <v>0.74722222222222223</v>
      </c>
      <c r="H263" s="6">
        <v>137.5</v>
      </c>
      <c r="I263" s="8">
        <v>47.584299000000001</v>
      </c>
      <c r="J263" s="8">
        <v>-71.235056</v>
      </c>
      <c r="K263" s="6" t="s">
        <v>11</v>
      </c>
      <c r="L263" s="6" t="s">
        <v>22</v>
      </c>
    </row>
    <row r="264" spans="1:12" x14ac:dyDescent="0.15">
      <c r="A264" s="4">
        <v>2012</v>
      </c>
      <c r="B264" s="4">
        <v>9</v>
      </c>
      <c r="C264" s="5">
        <v>41184</v>
      </c>
      <c r="D264" s="6" t="s">
        <v>30</v>
      </c>
      <c r="E264" s="6" t="s">
        <v>57</v>
      </c>
      <c r="F264" s="7">
        <v>0.66249999999999998</v>
      </c>
      <c r="G264" s="7">
        <v>0.77708333333333324</v>
      </c>
      <c r="H264" s="6">
        <v>95.9</v>
      </c>
      <c r="I264" s="8">
        <v>47.252461629999999</v>
      </c>
      <c r="J264" s="8">
        <v>-71.230124360000005</v>
      </c>
      <c r="K264" s="6" t="s">
        <v>2</v>
      </c>
      <c r="L264" s="6" t="s">
        <v>22</v>
      </c>
    </row>
    <row r="265" spans="1:12" x14ac:dyDescent="0.15">
      <c r="A265" s="4">
        <v>2012</v>
      </c>
      <c r="B265" s="4">
        <v>9</v>
      </c>
      <c r="C265" s="5">
        <v>41187</v>
      </c>
      <c r="D265" s="6" t="s">
        <v>29</v>
      </c>
      <c r="E265" s="6" t="s">
        <v>57</v>
      </c>
      <c r="F265" s="7">
        <v>0.2986111111111111</v>
      </c>
      <c r="G265" s="7">
        <v>0.4055555555555555</v>
      </c>
      <c r="H265" s="6">
        <v>102.5</v>
      </c>
      <c r="I265" s="8">
        <v>47.298617419999999</v>
      </c>
      <c r="J265" s="8">
        <v>-71.183730350000005</v>
      </c>
      <c r="K265" s="6" t="s">
        <v>7</v>
      </c>
      <c r="L265" s="6" t="s">
        <v>23</v>
      </c>
    </row>
    <row r="266" spans="1:12" x14ac:dyDescent="0.15">
      <c r="A266" s="4">
        <v>2012</v>
      </c>
      <c r="B266" s="4">
        <v>9</v>
      </c>
      <c r="C266" s="5">
        <v>41187</v>
      </c>
      <c r="D266" s="6" t="s">
        <v>29</v>
      </c>
      <c r="E266" s="6" t="s">
        <v>57</v>
      </c>
      <c r="F266" s="7">
        <v>0.2986111111111111</v>
      </c>
      <c r="G266" s="7">
        <v>0.4055555555555555</v>
      </c>
      <c r="H266" s="6">
        <v>141.30000000000001</v>
      </c>
      <c r="I266" s="8">
        <v>47.614559929999999</v>
      </c>
      <c r="J266" s="8">
        <v>-71.239899919999999</v>
      </c>
      <c r="K266" s="6" t="s">
        <v>8</v>
      </c>
      <c r="L266" s="6" t="s">
        <v>22</v>
      </c>
    </row>
    <row r="267" spans="1:12" x14ac:dyDescent="0.15">
      <c r="A267" s="4">
        <v>2012</v>
      </c>
      <c r="B267" s="4">
        <v>9</v>
      </c>
      <c r="C267" s="5">
        <v>41188</v>
      </c>
      <c r="D267" s="6" t="s">
        <v>29</v>
      </c>
      <c r="E267" s="6" t="s">
        <v>56</v>
      </c>
      <c r="F267" s="7">
        <v>0.3</v>
      </c>
      <c r="G267" s="7">
        <v>0.4861111111111111</v>
      </c>
      <c r="H267" s="6">
        <v>73.8</v>
      </c>
      <c r="I267" s="8">
        <v>47.116628110000001</v>
      </c>
      <c r="J267" s="8">
        <v>-71.333441039999997</v>
      </c>
      <c r="K267" s="6" t="s">
        <v>8</v>
      </c>
      <c r="L267" s="6" t="s">
        <v>23</v>
      </c>
    </row>
    <row r="268" spans="1:12" x14ac:dyDescent="0.15">
      <c r="A268" s="4">
        <v>2012</v>
      </c>
      <c r="B268" s="4">
        <v>9</v>
      </c>
      <c r="C268" s="5">
        <v>41188</v>
      </c>
      <c r="D268" s="6" t="s">
        <v>29</v>
      </c>
      <c r="E268" s="6" t="s">
        <v>56</v>
      </c>
      <c r="F268" s="7">
        <v>0.3</v>
      </c>
      <c r="G268" s="7">
        <v>0.4861111111111111</v>
      </c>
      <c r="H268" s="6">
        <v>83.2</v>
      </c>
      <c r="I268" s="8">
        <v>47.151432200000002</v>
      </c>
      <c r="J268" s="8">
        <v>-71.266644389999996</v>
      </c>
      <c r="K268" s="6" t="s">
        <v>6</v>
      </c>
      <c r="L268" s="6" t="s">
        <v>23</v>
      </c>
    </row>
    <row r="269" spans="1:12" x14ac:dyDescent="0.15">
      <c r="A269" s="4">
        <v>2012</v>
      </c>
      <c r="B269" s="4">
        <v>9</v>
      </c>
      <c r="C269" s="5">
        <v>41188</v>
      </c>
      <c r="D269" s="6" t="s">
        <v>29</v>
      </c>
      <c r="E269" s="6" t="s">
        <v>56</v>
      </c>
      <c r="F269" s="7">
        <v>0.3</v>
      </c>
      <c r="G269" s="7">
        <v>0.4861111111111111</v>
      </c>
      <c r="H269" s="6">
        <v>83.8</v>
      </c>
      <c r="I269" s="8">
        <v>47.158138569999998</v>
      </c>
      <c r="J269" s="8">
        <v>-71.258226949999994</v>
      </c>
      <c r="K269" s="6" t="s">
        <v>7</v>
      </c>
      <c r="L269" s="6" t="s">
        <v>22</v>
      </c>
    </row>
    <row r="270" spans="1:12" x14ac:dyDescent="0.15">
      <c r="A270" s="4">
        <v>2012</v>
      </c>
      <c r="B270" s="4">
        <v>9</v>
      </c>
      <c r="C270" s="5">
        <v>41188</v>
      </c>
      <c r="D270" s="6" t="s">
        <v>29</v>
      </c>
      <c r="E270" s="6" t="s">
        <v>56</v>
      </c>
      <c r="F270" s="7">
        <v>0.3</v>
      </c>
      <c r="G270" s="7">
        <v>0.4861111111111111</v>
      </c>
      <c r="H270" s="6">
        <v>83.9</v>
      </c>
      <c r="I270" s="8">
        <v>47.159424680000001</v>
      </c>
      <c r="J270" s="8">
        <v>-71.257344340000003</v>
      </c>
      <c r="K270" s="6" t="s">
        <v>6</v>
      </c>
      <c r="L270" s="6" t="s">
        <v>22</v>
      </c>
    </row>
    <row r="271" spans="1:12" x14ac:dyDescent="0.15">
      <c r="A271" s="4">
        <v>2012</v>
      </c>
      <c r="B271" s="4">
        <v>9</v>
      </c>
      <c r="C271" s="5">
        <v>41188</v>
      </c>
      <c r="D271" s="6" t="s">
        <v>29</v>
      </c>
      <c r="E271" s="6" t="s">
        <v>56</v>
      </c>
      <c r="F271" s="7">
        <v>0.3</v>
      </c>
      <c r="G271" s="7">
        <v>0.4861111111111111</v>
      </c>
      <c r="H271" s="6">
        <v>85.2</v>
      </c>
      <c r="I271" s="8">
        <v>47.161643460000001</v>
      </c>
      <c r="J271" s="8">
        <v>-71.255926119999998</v>
      </c>
      <c r="K271" s="6" t="s">
        <v>8</v>
      </c>
      <c r="L271" s="6" t="s">
        <v>23</v>
      </c>
    </row>
    <row r="272" spans="1:12" x14ac:dyDescent="0.15">
      <c r="A272" s="4">
        <v>2012</v>
      </c>
      <c r="B272" s="4">
        <v>9</v>
      </c>
      <c r="C272" s="5">
        <v>41188</v>
      </c>
      <c r="D272" s="6" t="s">
        <v>29</v>
      </c>
      <c r="E272" s="6" t="s">
        <v>56</v>
      </c>
      <c r="F272" s="7">
        <v>0.3</v>
      </c>
      <c r="G272" s="7">
        <v>0.4861111111111111</v>
      </c>
      <c r="H272" s="6">
        <v>84</v>
      </c>
      <c r="I272" s="8">
        <v>47.162643250000002</v>
      </c>
      <c r="J272" s="8">
        <v>-71.254542099999995</v>
      </c>
      <c r="K272" s="6" t="s">
        <v>6</v>
      </c>
      <c r="L272" s="6" t="s">
        <v>22</v>
      </c>
    </row>
    <row r="273" spans="1:12" x14ac:dyDescent="0.15">
      <c r="A273" s="4">
        <v>2012</v>
      </c>
      <c r="B273" s="4">
        <v>9</v>
      </c>
      <c r="C273" s="5">
        <v>41188</v>
      </c>
      <c r="D273" s="6" t="s">
        <v>29</v>
      </c>
      <c r="E273" s="6" t="s">
        <v>56</v>
      </c>
      <c r="F273" s="7">
        <v>0.3</v>
      </c>
      <c r="G273" s="7">
        <v>0.4861111111111111</v>
      </c>
      <c r="H273" s="6">
        <v>84.2</v>
      </c>
      <c r="I273" s="8">
        <v>47.163107609999997</v>
      </c>
      <c r="J273" s="8">
        <v>-71.254027780000001</v>
      </c>
      <c r="K273" s="6" t="s">
        <v>6</v>
      </c>
      <c r="L273" s="6" t="s">
        <v>22</v>
      </c>
    </row>
    <row r="274" spans="1:12" x14ac:dyDescent="0.15">
      <c r="A274" s="4">
        <v>2012</v>
      </c>
      <c r="B274" s="4">
        <v>9</v>
      </c>
      <c r="C274" s="5">
        <v>41188</v>
      </c>
      <c r="D274" s="6" t="s">
        <v>29</v>
      </c>
      <c r="E274" s="6" t="s">
        <v>56</v>
      </c>
      <c r="F274" s="7">
        <v>0.3</v>
      </c>
      <c r="G274" s="7">
        <v>0.4861111111111111</v>
      </c>
      <c r="H274" s="6">
        <v>89.7</v>
      </c>
      <c r="I274" s="8">
        <v>47.20185111</v>
      </c>
      <c r="J274" s="8">
        <v>-71.215480670000005</v>
      </c>
      <c r="K274" s="6" t="s">
        <v>6</v>
      </c>
      <c r="L274" s="6" t="s">
        <v>22</v>
      </c>
    </row>
    <row r="275" spans="1:12" x14ac:dyDescent="0.15">
      <c r="A275" s="4">
        <v>2012</v>
      </c>
      <c r="B275" s="4">
        <v>9</v>
      </c>
      <c r="C275" s="5">
        <v>41188</v>
      </c>
      <c r="D275" s="6" t="s">
        <v>29</v>
      </c>
      <c r="E275" s="6" t="s">
        <v>56</v>
      </c>
      <c r="F275" s="7">
        <v>0.3</v>
      </c>
      <c r="G275" s="7">
        <v>0.4861111111111111</v>
      </c>
      <c r="H275" s="6">
        <v>92.7</v>
      </c>
      <c r="I275" s="8">
        <v>47.201865779999999</v>
      </c>
      <c r="J275" s="8">
        <v>-71.215478149999996</v>
      </c>
      <c r="K275" s="6" t="s">
        <v>3</v>
      </c>
      <c r="L275" s="6" t="s">
        <v>22</v>
      </c>
    </row>
    <row r="276" spans="1:12" x14ac:dyDescent="0.15">
      <c r="A276" s="4">
        <v>2012</v>
      </c>
      <c r="B276" s="4">
        <v>9</v>
      </c>
      <c r="C276" s="5">
        <v>41188</v>
      </c>
      <c r="D276" s="6" t="s">
        <v>29</v>
      </c>
      <c r="E276" s="6" t="s">
        <v>56</v>
      </c>
      <c r="F276" s="7">
        <v>0.3</v>
      </c>
      <c r="G276" s="7">
        <v>0.4861111111111111</v>
      </c>
      <c r="H276" s="6">
        <v>94.3</v>
      </c>
      <c r="I276" s="8">
        <v>47.241196270000003</v>
      </c>
      <c r="J276" s="8">
        <v>-71.229520690000001</v>
      </c>
      <c r="K276" s="6" t="s">
        <v>35</v>
      </c>
      <c r="L276" s="6" t="s">
        <v>23</v>
      </c>
    </row>
    <row r="277" spans="1:12" x14ac:dyDescent="0.15">
      <c r="A277" s="4">
        <v>2012</v>
      </c>
      <c r="B277" s="4">
        <v>9</v>
      </c>
      <c r="C277" s="5">
        <v>41188</v>
      </c>
      <c r="D277" s="6" t="s">
        <v>29</v>
      </c>
      <c r="E277" s="6" t="s">
        <v>56</v>
      </c>
      <c r="F277" s="7">
        <v>0.3</v>
      </c>
      <c r="G277" s="7">
        <v>0.4861111111111111</v>
      </c>
      <c r="H277" s="6">
        <v>96</v>
      </c>
      <c r="I277" s="8">
        <v>47.261957819999999</v>
      </c>
      <c r="J277" s="8">
        <v>-71.223304339999999</v>
      </c>
      <c r="K277" s="6" t="s">
        <v>8</v>
      </c>
      <c r="L277" s="6" t="s">
        <v>22</v>
      </c>
    </row>
    <row r="278" spans="1:12" x14ac:dyDescent="0.15">
      <c r="A278" s="4">
        <v>2012</v>
      </c>
      <c r="B278" s="4">
        <v>9</v>
      </c>
      <c r="C278" s="5">
        <v>41188</v>
      </c>
      <c r="D278" s="6" t="s">
        <v>29</v>
      </c>
      <c r="E278" s="6" t="s">
        <v>56</v>
      </c>
      <c r="F278" s="7">
        <v>0.3</v>
      </c>
      <c r="G278" s="7">
        <v>0.4861111111111111</v>
      </c>
      <c r="H278" s="6">
        <v>98.9</v>
      </c>
      <c r="I278" s="8">
        <v>47.274260030000001</v>
      </c>
      <c r="J278" s="8">
        <v>-71.209475710000007</v>
      </c>
      <c r="K278" s="6" t="s">
        <v>6</v>
      </c>
      <c r="L278" s="6" t="s">
        <v>22</v>
      </c>
    </row>
    <row r="279" spans="1:12" x14ac:dyDescent="0.15">
      <c r="A279" s="4">
        <v>2012</v>
      </c>
      <c r="B279" s="4">
        <v>9</v>
      </c>
      <c r="C279" s="5">
        <v>41188</v>
      </c>
      <c r="D279" s="6" t="s">
        <v>29</v>
      </c>
      <c r="E279" s="6" t="s">
        <v>56</v>
      </c>
      <c r="F279" s="7">
        <v>0.3</v>
      </c>
      <c r="G279" s="7">
        <v>0.4861111111111111</v>
      </c>
      <c r="H279" s="6">
        <v>105.5</v>
      </c>
      <c r="I279" s="8">
        <v>47.33060854</v>
      </c>
      <c r="J279" s="8">
        <v>-71.177555830000003</v>
      </c>
      <c r="K279" s="6" t="s">
        <v>2</v>
      </c>
      <c r="L279" s="6" t="s">
        <v>22</v>
      </c>
    </row>
    <row r="280" spans="1:12" x14ac:dyDescent="0.15">
      <c r="A280" s="4">
        <v>2012</v>
      </c>
      <c r="B280" s="4">
        <v>9</v>
      </c>
      <c r="C280" s="5">
        <v>41188</v>
      </c>
      <c r="D280" s="6" t="s">
        <v>29</v>
      </c>
      <c r="E280" s="6" t="s">
        <v>56</v>
      </c>
      <c r="F280" s="7">
        <v>0.3</v>
      </c>
      <c r="G280" s="7">
        <v>0.4861111111111111</v>
      </c>
      <c r="H280" s="6">
        <v>109.6</v>
      </c>
      <c r="I280" s="8">
        <v>47.354043169999997</v>
      </c>
      <c r="J280" s="8">
        <v>-71.183757679999999</v>
      </c>
      <c r="K280" s="6" t="s">
        <v>7</v>
      </c>
      <c r="L280" s="6" t="s">
        <v>22</v>
      </c>
    </row>
    <row r="281" spans="1:12" x14ac:dyDescent="0.15">
      <c r="A281" s="4">
        <v>2012</v>
      </c>
      <c r="B281" s="4">
        <v>9</v>
      </c>
      <c r="C281" s="5">
        <v>41188</v>
      </c>
      <c r="D281" s="6" t="s">
        <v>29</v>
      </c>
      <c r="E281" s="6" t="s">
        <v>56</v>
      </c>
      <c r="F281" s="7">
        <v>0.3</v>
      </c>
      <c r="G281" s="7">
        <v>0.4861111111111111</v>
      </c>
      <c r="H281" s="6">
        <v>109.6</v>
      </c>
      <c r="I281" s="8">
        <v>47.354046779999997</v>
      </c>
      <c r="J281" s="8">
        <v>-71.183770420000002</v>
      </c>
      <c r="K281" s="6" t="s">
        <v>7</v>
      </c>
      <c r="L281" s="6" t="s">
        <v>22</v>
      </c>
    </row>
    <row r="282" spans="1:12" x14ac:dyDescent="0.15">
      <c r="A282" s="4">
        <v>2012</v>
      </c>
      <c r="B282" s="4">
        <v>9</v>
      </c>
      <c r="C282" s="5">
        <v>41188</v>
      </c>
      <c r="D282" s="6" t="s">
        <v>29</v>
      </c>
      <c r="E282" s="6" t="s">
        <v>56</v>
      </c>
      <c r="F282" s="7">
        <v>0.3</v>
      </c>
      <c r="G282" s="7">
        <v>0.4861111111111111</v>
      </c>
      <c r="H282" s="6">
        <v>113</v>
      </c>
      <c r="I282" s="8">
        <v>47.382918580000002</v>
      </c>
      <c r="J282" s="8">
        <v>-71.195059499999999</v>
      </c>
      <c r="K282" s="6" t="s">
        <v>6</v>
      </c>
      <c r="L282" s="6" t="s">
        <v>23</v>
      </c>
    </row>
    <row r="283" spans="1:12" x14ac:dyDescent="0.15">
      <c r="A283" s="4">
        <v>2012</v>
      </c>
      <c r="B283" s="4">
        <v>9</v>
      </c>
      <c r="C283" s="5">
        <v>41188</v>
      </c>
      <c r="D283" s="6" t="s">
        <v>29</v>
      </c>
      <c r="E283" s="6" t="s">
        <v>56</v>
      </c>
      <c r="F283" s="7">
        <v>0.3</v>
      </c>
      <c r="G283" s="7">
        <v>0.4861111111111111</v>
      </c>
      <c r="H283" s="6">
        <v>113.1</v>
      </c>
      <c r="I283" s="8">
        <v>47.383418470000002</v>
      </c>
      <c r="J283" s="8">
        <v>-71.19411092</v>
      </c>
      <c r="K283" s="6" t="s">
        <v>0</v>
      </c>
      <c r="L283" s="6" t="s">
        <v>22</v>
      </c>
    </row>
    <row r="284" spans="1:12" x14ac:dyDescent="0.15">
      <c r="A284" s="4">
        <v>2012</v>
      </c>
      <c r="B284" s="4">
        <v>9</v>
      </c>
      <c r="C284" s="5">
        <v>41188</v>
      </c>
      <c r="D284" s="6" t="s">
        <v>29</v>
      </c>
      <c r="E284" s="6" t="s">
        <v>56</v>
      </c>
      <c r="F284" s="7">
        <v>0.3</v>
      </c>
      <c r="G284" s="7">
        <v>0.4861111111111111</v>
      </c>
      <c r="H284" s="6">
        <v>113.1</v>
      </c>
      <c r="I284" s="8">
        <v>47.383436830000001</v>
      </c>
      <c r="J284" s="8">
        <v>-71.194122149999998</v>
      </c>
      <c r="K284" s="6" t="s">
        <v>2</v>
      </c>
      <c r="L284" s="6" t="s">
        <v>22</v>
      </c>
    </row>
    <row r="285" spans="1:12" x14ac:dyDescent="0.15">
      <c r="A285" s="4">
        <v>2012</v>
      </c>
      <c r="B285" s="4">
        <v>9</v>
      </c>
      <c r="C285" s="5">
        <v>41188</v>
      </c>
      <c r="D285" s="6" t="s">
        <v>29</v>
      </c>
      <c r="E285" s="6" t="s">
        <v>56</v>
      </c>
      <c r="F285" s="7">
        <v>0.3</v>
      </c>
      <c r="G285" s="7">
        <v>0.4861111111111111</v>
      </c>
      <c r="H285" s="6">
        <v>121.7</v>
      </c>
      <c r="I285" s="8">
        <v>47.45195872</v>
      </c>
      <c r="J285" s="8">
        <v>-71.219273229999999</v>
      </c>
      <c r="K285" s="6" t="s">
        <v>8</v>
      </c>
      <c r="L285" s="6" t="s">
        <v>22</v>
      </c>
    </row>
    <row r="286" spans="1:12" x14ac:dyDescent="0.15">
      <c r="A286" s="4">
        <v>2012</v>
      </c>
      <c r="B286" s="4">
        <v>9</v>
      </c>
      <c r="C286" s="5">
        <v>41188</v>
      </c>
      <c r="D286" s="6" t="s">
        <v>29</v>
      </c>
      <c r="E286" s="6" t="s">
        <v>56</v>
      </c>
      <c r="F286" s="7">
        <v>0.3</v>
      </c>
      <c r="G286" s="7">
        <v>0.4861111111111111</v>
      </c>
      <c r="H286" s="6">
        <v>141.80000000000001</v>
      </c>
      <c r="I286" s="8">
        <v>47.618278480000001</v>
      </c>
      <c r="J286" s="8">
        <v>-71.240362849999997</v>
      </c>
      <c r="K286" s="6" t="s">
        <v>6</v>
      </c>
      <c r="L286" s="6" t="s">
        <v>22</v>
      </c>
    </row>
    <row r="287" spans="1:12" x14ac:dyDescent="0.15">
      <c r="A287" s="4">
        <v>2012</v>
      </c>
      <c r="B287" s="4">
        <v>9</v>
      </c>
      <c r="C287" s="5">
        <v>41189</v>
      </c>
      <c r="D287" s="6" t="s">
        <v>29</v>
      </c>
      <c r="E287" s="6" t="s">
        <v>56</v>
      </c>
      <c r="F287" s="7">
        <v>0.30069444444444443</v>
      </c>
      <c r="G287" s="7">
        <v>0.40277777777777773</v>
      </c>
      <c r="H287" s="6">
        <v>102.1</v>
      </c>
      <c r="I287" s="8">
        <v>47.296882869999997</v>
      </c>
      <c r="J287" s="8">
        <v>-71.183992290000006</v>
      </c>
      <c r="K287" s="6" t="s">
        <v>6</v>
      </c>
      <c r="L287" s="6" t="s">
        <v>23</v>
      </c>
    </row>
    <row r="288" spans="1:12" x14ac:dyDescent="0.15">
      <c r="A288" s="4">
        <v>2012</v>
      </c>
      <c r="B288" s="4">
        <v>9</v>
      </c>
      <c r="C288" s="5">
        <v>41189</v>
      </c>
      <c r="D288" s="6" t="s">
        <v>29</v>
      </c>
      <c r="E288" s="6" t="s">
        <v>56</v>
      </c>
      <c r="F288" s="7">
        <v>0.30069444444444443</v>
      </c>
      <c r="G288" s="7">
        <v>0.40277777777777773</v>
      </c>
      <c r="H288" s="6">
        <v>106.5</v>
      </c>
      <c r="I288" s="8">
        <v>47.332032460000001</v>
      </c>
      <c r="J288" s="8">
        <v>-71.176949649999997</v>
      </c>
      <c r="K288" s="6" t="s">
        <v>7</v>
      </c>
      <c r="L288" s="6" t="s">
        <v>22</v>
      </c>
    </row>
    <row r="289" spans="1:12" x14ac:dyDescent="0.15">
      <c r="A289" s="4">
        <v>2012</v>
      </c>
      <c r="B289" s="4">
        <v>9</v>
      </c>
      <c r="C289" s="5">
        <v>41189</v>
      </c>
      <c r="D289" s="6" t="s">
        <v>29</v>
      </c>
      <c r="E289" s="6" t="s">
        <v>56</v>
      </c>
      <c r="F289" s="7">
        <v>0.30069444444444443</v>
      </c>
      <c r="G289" s="7">
        <v>0.40277777777777773</v>
      </c>
      <c r="H289" s="6">
        <v>113.6</v>
      </c>
      <c r="I289" s="8">
        <v>47.38635172</v>
      </c>
      <c r="J289" s="8">
        <v>-71.191559220000002</v>
      </c>
      <c r="K289" s="6" t="s">
        <v>8</v>
      </c>
      <c r="L289" s="6" t="s">
        <v>22</v>
      </c>
    </row>
    <row r="290" spans="1:12" x14ac:dyDescent="0.15">
      <c r="A290" s="4">
        <v>2012</v>
      </c>
      <c r="B290" s="4">
        <v>9</v>
      </c>
      <c r="C290" s="5">
        <v>41190</v>
      </c>
      <c r="D290" s="6" t="s">
        <v>29</v>
      </c>
      <c r="E290" s="6" t="s">
        <v>55</v>
      </c>
      <c r="F290" s="7">
        <v>0.29375000000000001</v>
      </c>
      <c r="G290" s="7">
        <v>0.40277777777777773</v>
      </c>
      <c r="H290" s="6">
        <v>96.9</v>
      </c>
      <c r="I290" s="8">
        <v>47.259225409999999</v>
      </c>
      <c r="J290" s="8">
        <v>-71.226657849999995</v>
      </c>
      <c r="K290" s="6" t="s">
        <v>10</v>
      </c>
      <c r="L290" s="6" t="s">
        <v>23</v>
      </c>
    </row>
    <row r="291" spans="1:12" x14ac:dyDescent="0.15">
      <c r="A291" s="4">
        <v>2012</v>
      </c>
      <c r="B291" s="4">
        <v>9</v>
      </c>
      <c r="C291" s="5">
        <v>41190</v>
      </c>
      <c r="D291" s="6" t="s">
        <v>29</v>
      </c>
      <c r="E291" s="6" t="s">
        <v>55</v>
      </c>
      <c r="F291" s="7">
        <v>0.29375000000000001</v>
      </c>
      <c r="G291" s="7">
        <v>0.40277777777777773</v>
      </c>
      <c r="H291" s="6">
        <v>113.9</v>
      </c>
      <c r="I291" s="8">
        <v>47.513656490000002</v>
      </c>
      <c r="J291" s="8">
        <v>-71.229851440000004</v>
      </c>
      <c r="K291" s="6" t="s">
        <v>10</v>
      </c>
      <c r="L291" s="6" t="s">
        <v>23</v>
      </c>
    </row>
    <row r="292" spans="1:12" x14ac:dyDescent="0.15">
      <c r="A292" s="4">
        <v>2012</v>
      </c>
      <c r="B292" s="4">
        <v>9</v>
      </c>
      <c r="C292" s="5">
        <v>41191</v>
      </c>
      <c r="D292" s="6" t="s">
        <v>29</v>
      </c>
      <c r="E292" s="6" t="s">
        <v>54</v>
      </c>
      <c r="F292" s="7">
        <v>0.2951388888888889</v>
      </c>
      <c r="G292" s="6" t="s">
        <v>24</v>
      </c>
      <c r="H292" s="6">
        <v>86.5</v>
      </c>
      <c r="I292" s="8">
        <v>47.181581909999998</v>
      </c>
      <c r="J292" s="8">
        <v>-71.238931219999998</v>
      </c>
      <c r="K292" s="6" t="s">
        <v>5</v>
      </c>
      <c r="L292" s="6" t="s">
        <v>22</v>
      </c>
    </row>
    <row r="293" spans="1:12" x14ac:dyDescent="0.15">
      <c r="A293" s="4">
        <v>2012</v>
      </c>
      <c r="B293" s="4">
        <v>9</v>
      </c>
      <c r="C293" s="5">
        <v>41192</v>
      </c>
      <c r="D293" s="6" t="s">
        <v>29</v>
      </c>
      <c r="E293" s="6" t="s">
        <v>56</v>
      </c>
      <c r="F293" s="7">
        <v>0.29444444444444445</v>
      </c>
      <c r="G293" s="7">
        <v>0.38680555555555557</v>
      </c>
      <c r="H293" s="6">
        <v>128.80000000000001</v>
      </c>
      <c r="I293" s="8">
        <v>47.506217460000002</v>
      </c>
      <c r="J293" s="8">
        <v>-71.234007860000006</v>
      </c>
      <c r="K293" s="6" t="s">
        <v>35</v>
      </c>
      <c r="L293" s="6" t="s">
        <v>22</v>
      </c>
    </row>
    <row r="294" spans="1:12" x14ac:dyDescent="0.15">
      <c r="A294" s="4">
        <v>2012</v>
      </c>
      <c r="B294" s="4">
        <v>10</v>
      </c>
      <c r="C294" s="5">
        <v>41198</v>
      </c>
      <c r="D294" s="6" t="s">
        <v>30</v>
      </c>
      <c r="E294" s="6" t="s">
        <v>55</v>
      </c>
      <c r="F294" s="7">
        <v>0.62430555555555556</v>
      </c>
      <c r="G294" s="7">
        <v>0.73402777777777783</v>
      </c>
      <c r="H294" s="6">
        <v>115.2</v>
      </c>
      <c r="I294" s="8">
        <v>47.40259803</v>
      </c>
      <c r="J294" s="8">
        <v>-71.187375729999999</v>
      </c>
      <c r="K294" s="6" t="s">
        <v>6</v>
      </c>
      <c r="L294" s="6" t="s">
        <v>23</v>
      </c>
    </row>
    <row r="295" spans="1:12" x14ac:dyDescent="0.15">
      <c r="A295" s="4">
        <v>2012</v>
      </c>
      <c r="B295" s="4">
        <v>10</v>
      </c>
      <c r="C295" s="5">
        <v>41202</v>
      </c>
      <c r="D295" s="6" t="s">
        <v>29</v>
      </c>
      <c r="E295" s="6" t="s">
        <v>57</v>
      </c>
      <c r="F295" s="7">
        <v>0.30416666666666664</v>
      </c>
      <c r="G295" s="7">
        <v>0.39861111111111108</v>
      </c>
      <c r="H295" s="6">
        <v>132.5</v>
      </c>
      <c r="I295" s="8">
        <v>47.542411110000003</v>
      </c>
      <c r="J295" s="8">
        <v>-71.245066440000002</v>
      </c>
      <c r="K295" s="6" t="s">
        <v>7</v>
      </c>
      <c r="L295" s="6" t="s">
        <v>23</v>
      </c>
    </row>
    <row r="296" spans="1:12" x14ac:dyDescent="0.15">
      <c r="A296" s="4">
        <v>2012</v>
      </c>
      <c r="B296" s="4">
        <v>10</v>
      </c>
      <c r="C296" s="5">
        <v>41203</v>
      </c>
      <c r="D296" s="6" t="s">
        <v>29</v>
      </c>
      <c r="E296" s="6" t="s">
        <v>55</v>
      </c>
      <c r="F296" s="7">
        <v>0.29930555555555555</v>
      </c>
      <c r="G296" s="7">
        <v>0.39861111111111108</v>
      </c>
      <c r="H296" s="6">
        <v>99.1</v>
      </c>
      <c r="I296" s="8">
        <v>47.275793659999998</v>
      </c>
      <c r="J296" s="8">
        <v>-71.208375160000003</v>
      </c>
      <c r="K296" s="6" t="s">
        <v>11</v>
      </c>
      <c r="L296" s="6" t="s">
        <v>23</v>
      </c>
    </row>
  </sheetData>
  <sortState ref="A2:L296">
    <sortCondition ref="C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06"/>
  <sheetViews>
    <sheetView topLeftCell="A141" zoomScaleNormal="100" workbookViewId="0">
      <selection activeCell="E50" sqref="E50"/>
    </sheetView>
  </sheetViews>
  <sheetFormatPr baseColWidth="10" defaultColWidth="9.1640625" defaultRowHeight="14" x14ac:dyDescent="0.15"/>
  <cols>
    <col min="1" max="1" width="5.6640625" style="4" bestFit="1" customWidth="1"/>
    <col min="2" max="2" width="9.1640625" style="4" customWidth="1"/>
    <col min="3" max="3" width="9.5" style="4" bestFit="1" customWidth="1"/>
    <col min="4" max="4" width="38.5" style="4" bestFit="1" customWidth="1"/>
    <col min="5" max="5" width="35.5" style="4" bestFit="1" customWidth="1"/>
    <col min="6" max="6" width="10.5" style="4" bestFit="1" customWidth="1"/>
    <col min="7" max="7" width="9.5" style="4" bestFit="1" customWidth="1"/>
    <col min="8" max="8" width="6" style="4" bestFit="1" customWidth="1"/>
    <col min="9" max="9" width="13.1640625" style="4" bestFit="1" customWidth="1"/>
    <col min="10" max="10" width="13.83203125" style="4" bestFit="1" customWidth="1"/>
    <col min="11" max="11" width="19.83203125" style="4" bestFit="1" customWidth="1"/>
    <col min="12" max="12" width="32.6640625" style="4" bestFit="1" customWidth="1"/>
    <col min="13" max="16384" width="9.1640625" style="4"/>
  </cols>
  <sheetData>
    <row r="1" spans="1:14" x14ac:dyDescent="0.15">
      <c r="A1" s="16" t="s">
        <v>25</v>
      </c>
      <c r="B1" s="16" t="s">
        <v>26</v>
      </c>
      <c r="C1" s="10" t="s">
        <v>27</v>
      </c>
      <c r="D1" s="10" t="s">
        <v>49</v>
      </c>
      <c r="E1" s="10" t="s">
        <v>59</v>
      </c>
      <c r="F1" s="10" t="s">
        <v>52</v>
      </c>
      <c r="G1" s="10" t="s">
        <v>53</v>
      </c>
      <c r="H1" s="10" t="s">
        <v>17</v>
      </c>
      <c r="I1" s="10" t="s">
        <v>18</v>
      </c>
      <c r="J1" s="10" t="s">
        <v>19</v>
      </c>
      <c r="K1" s="10" t="s">
        <v>20</v>
      </c>
      <c r="L1" s="10" t="s">
        <v>50</v>
      </c>
      <c r="M1" s="10"/>
      <c r="N1" s="10"/>
    </row>
    <row r="2" spans="1:14" x14ac:dyDescent="0.15">
      <c r="A2" s="4">
        <v>2013</v>
      </c>
      <c r="B2" s="4">
        <v>1</v>
      </c>
      <c r="C2" s="5">
        <v>41428</v>
      </c>
      <c r="D2" s="6" t="s">
        <v>30</v>
      </c>
      <c r="E2" s="6" t="s">
        <v>57</v>
      </c>
      <c r="F2" s="7">
        <v>0.73888888888888893</v>
      </c>
      <c r="G2" s="7">
        <v>0.8666666666666667</v>
      </c>
      <c r="H2" s="6">
        <v>126.2</v>
      </c>
      <c r="I2" s="14">
        <v>47.487831999999997</v>
      </c>
      <c r="J2" s="14">
        <v>-71.238900000000001</v>
      </c>
      <c r="K2" s="6" t="s">
        <v>2</v>
      </c>
      <c r="L2" s="6" t="s">
        <v>23</v>
      </c>
      <c r="M2" s="6"/>
      <c r="N2" s="6"/>
    </row>
    <row r="3" spans="1:14" x14ac:dyDescent="0.15">
      <c r="A3" s="4">
        <v>2013</v>
      </c>
      <c r="B3" s="4">
        <v>1</v>
      </c>
      <c r="C3" s="5">
        <v>41428</v>
      </c>
      <c r="D3" s="6" t="s">
        <v>30</v>
      </c>
      <c r="E3" s="6" t="s">
        <v>57</v>
      </c>
      <c r="F3" s="7">
        <v>0.73888888888888893</v>
      </c>
      <c r="G3" s="7">
        <v>0.8666666666666667</v>
      </c>
      <c r="H3" s="6">
        <v>106.3</v>
      </c>
      <c r="I3" s="14">
        <v>47.331724999999999</v>
      </c>
      <c r="J3" s="14">
        <v>-71.177006000000006</v>
      </c>
      <c r="K3" s="6" t="s">
        <v>2</v>
      </c>
      <c r="L3" s="6" t="s">
        <v>22</v>
      </c>
      <c r="M3" s="6"/>
      <c r="N3" s="6"/>
    </row>
    <row r="4" spans="1:14" x14ac:dyDescent="0.15">
      <c r="A4" s="4">
        <v>2013</v>
      </c>
      <c r="B4" s="4">
        <v>1</v>
      </c>
      <c r="C4" s="5">
        <v>41428</v>
      </c>
      <c r="D4" s="6" t="s">
        <v>30</v>
      </c>
      <c r="E4" s="6" t="s">
        <v>57</v>
      </c>
      <c r="F4" s="7">
        <v>0.73888888888888893</v>
      </c>
      <c r="G4" s="7">
        <v>0.8666666666666667</v>
      </c>
      <c r="H4" s="6">
        <v>81.7</v>
      </c>
      <c r="I4" s="14">
        <v>47.145868</v>
      </c>
      <c r="J4" s="14">
        <v>-71.278479000000004</v>
      </c>
      <c r="K4" s="6" t="s">
        <v>4</v>
      </c>
      <c r="L4" s="6" t="s">
        <v>23</v>
      </c>
      <c r="M4" s="6"/>
      <c r="N4" s="6"/>
    </row>
    <row r="5" spans="1:14" x14ac:dyDescent="0.15">
      <c r="A5" s="4">
        <v>2013</v>
      </c>
      <c r="B5" s="4">
        <v>1</v>
      </c>
      <c r="C5" s="5">
        <v>41428</v>
      </c>
      <c r="D5" s="6" t="s">
        <v>30</v>
      </c>
      <c r="E5" s="6" t="s">
        <v>57</v>
      </c>
      <c r="F5" s="7">
        <v>0.73888888888888893</v>
      </c>
      <c r="G5" s="7">
        <v>0.8666666666666667</v>
      </c>
      <c r="H5" s="6">
        <v>135.69999999999999</v>
      </c>
      <c r="I5" s="14">
        <v>47.569280999999997</v>
      </c>
      <c r="J5" s="14">
        <v>-71.228699000000006</v>
      </c>
      <c r="K5" s="6" t="s">
        <v>11</v>
      </c>
      <c r="L5" s="6" t="s">
        <v>22</v>
      </c>
      <c r="M5" s="6"/>
      <c r="N5" s="6"/>
    </row>
    <row r="6" spans="1:14" x14ac:dyDescent="0.15">
      <c r="A6" s="4">
        <v>2013</v>
      </c>
      <c r="B6" s="4">
        <v>1</v>
      </c>
      <c r="C6" s="5">
        <v>41428</v>
      </c>
      <c r="D6" s="6" t="s">
        <v>30</v>
      </c>
      <c r="E6" s="6" t="s">
        <v>57</v>
      </c>
      <c r="F6" s="7">
        <v>0.73888888888888893</v>
      </c>
      <c r="G6" s="7">
        <v>0.8666666666666667</v>
      </c>
      <c r="H6" s="6">
        <v>114</v>
      </c>
      <c r="I6" s="14">
        <v>47.390545000000003</v>
      </c>
      <c r="J6" s="14">
        <v>-71.187419000000006</v>
      </c>
      <c r="K6" s="6" t="s">
        <v>11</v>
      </c>
      <c r="L6" s="6" t="s">
        <v>22</v>
      </c>
      <c r="M6" s="6"/>
      <c r="N6" s="6"/>
    </row>
    <row r="7" spans="1:14" x14ac:dyDescent="0.15">
      <c r="A7" s="4">
        <v>2013</v>
      </c>
      <c r="B7" s="4">
        <v>1</v>
      </c>
      <c r="C7" s="5">
        <v>41429</v>
      </c>
      <c r="D7" s="6" t="s">
        <v>30</v>
      </c>
      <c r="E7" s="6" t="s">
        <v>56</v>
      </c>
      <c r="F7" s="7">
        <v>0.70972222222222225</v>
      </c>
      <c r="G7" s="7">
        <v>0.81458333333333333</v>
      </c>
      <c r="H7" s="6">
        <v>89.4</v>
      </c>
      <c r="I7" s="14">
        <v>47.196153000000002</v>
      </c>
      <c r="J7" s="14">
        <v>-71.215282000000002</v>
      </c>
      <c r="K7" s="6" t="s">
        <v>2</v>
      </c>
      <c r="L7" s="6" t="s">
        <v>22</v>
      </c>
      <c r="M7" s="6"/>
      <c r="N7" s="6"/>
    </row>
    <row r="8" spans="1:14" x14ac:dyDescent="0.15">
      <c r="A8" s="4">
        <v>2013</v>
      </c>
      <c r="B8" s="4">
        <v>1</v>
      </c>
      <c r="C8" s="5">
        <v>41429</v>
      </c>
      <c r="D8" s="6" t="s">
        <v>30</v>
      </c>
      <c r="E8" s="6" t="s">
        <v>56</v>
      </c>
      <c r="F8" s="7">
        <v>0.70972222222222225</v>
      </c>
      <c r="G8" s="7">
        <v>0.81458333333333333</v>
      </c>
      <c r="H8" s="6">
        <v>83.9</v>
      </c>
      <c r="I8" s="14">
        <v>47.158951000000002</v>
      </c>
      <c r="J8" s="14">
        <v>-71.257638999999998</v>
      </c>
      <c r="K8" s="6" t="s">
        <v>3</v>
      </c>
      <c r="L8" s="6" t="s">
        <v>22</v>
      </c>
      <c r="M8" s="6"/>
      <c r="N8" s="6"/>
    </row>
    <row r="9" spans="1:14" x14ac:dyDescent="0.15">
      <c r="A9" s="4">
        <v>2013</v>
      </c>
      <c r="B9" s="4">
        <v>1</v>
      </c>
      <c r="C9" s="5">
        <v>41429</v>
      </c>
      <c r="D9" s="6" t="s">
        <v>30</v>
      </c>
      <c r="E9" s="6" t="s">
        <v>56</v>
      </c>
      <c r="F9" s="7">
        <v>0.70972222222222225</v>
      </c>
      <c r="G9" s="7">
        <v>0.81458333333333333</v>
      </c>
      <c r="H9" s="6">
        <v>100</v>
      </c>
      <c r="I9" s="14">
        <v>47.483376999999997</v>
      </c>
      <c r="J9" s="14">
        <v>-71.239309000000006</v>
      </c>
      <c r="K9" s="6" t="s">
        <v>4</v>
      </c>
      <c r="L9" s="6" t="s">
        <v>22</v>
      </c>
      <c r="M9" s="6"/>
      <c r="N9" s="6"/>
    </row>
    <row r="10" spans="1:14" x14ac:dyDescent="0.15">
      <c r="A10" s="4">
        <v>2013</v>
      </c>
      <c r="B10" s="4">
        <v>1</v>
      </c>
      <c r="C10" s="5">
        <v>41430</v>
      </c>
      <c r="D10" s="6" t="s">
        <v>30</v>
      </c>
      <c r="E10" s="6" t="s">
        <v>54</v>
      </c>
      <c r="F10" s="7">
        <v>0.70833333333333337</v>
      </c>
      <c r="G10" s="7">
        <v>0.81527777777777777</v>
      </c>
      <c r="H10" s="6">
        <v>92.5</v>
      </c>
      <c r="I10" s="14">
        <v>47.227966000000002</v>
      </c>
      <c r="J10" s="14">
        <v>-71.230237000000002</v>
      </c>
      <c r="K10" s="6" t="s">
        <v>2</v>
      </c>
      <c r="L10" s="6" t="s">
        <v>23</v>
      </c>
      <c r="M10" s="6"/>
      <c r="N10" s="6"/>
    </row>
    <row r="11" spans="1:14" x14ac:dyDescent="0.15">
      <c r="A11" s="4">
        <v>2013</v>
      </c>
      <c r="B11" s="4">
        <v>1</v>
      </c>
      <c r="C11" s="5">
        <v>41430</v>
      </c>
      <c r="D11" s="6" t="s">
        <v>30</v>
      </c>
      <c r="E11" s="6" t="s">
        <v>54</v>
      </c>
      <c r="F11" s="7">
        <v>0.70833333333333337</v>
      </c>
      <c r="G11" s="7">
        <v>0.81527777777777777</v>
      </c>
      <c r="H11" s="6">
        <v>84.6</v>
      </c>
      <c r="I11" s="14">
        <v>47.162159000000003</v>
      </c>
      <c r="J11" s="14">
        <v>-71.255234000000002</v>
      </c>
      <c r="K11" s="6" t="s">
        <v>4</v>
      </c>
      <c r="L11" s="6" t="s">
        <v>22</v>
      </c>
      <c r="M11" s="6"/>
      <c r="N11" s="6"/>
    </row>
    <row r="12" spans="1:14" x14ac:dyDescent="0.15">
      <c r="A12" s="4">
        <v>2013</v>
      </c>
      <c r="B12" s="4">
        <v>1</v>
      </c>
      <c r="C12" s="5">
        <v>41432</v>
      </c>
      <c r="D12" s="6" t="s">
        <v>29</v>
      </c>
      <c r="E12" s="6" t="s">
        <v>55</v>
      </c>
      <c r="F12" s="7">
        <v>0.23333333333333331</v>
      </c>
      <c r="G12" s="7">
        <v>0.3576388888888889</v>
      </c>
      <c r="H12" s="6" t="s">
        <v>24</v>
      </c>
      <c r="I12" s="14">
        <v>47.270626999999998</v>
      </c>
      <c r="J12" s="14">
        <v>-71.216301000000001</v>
      </c>
      <c r="K12" s="6" t="s">
        <v>2</v>
      </c>
      <c r="L12" s="6" t="s">
        <v>23</v>
      </c>
      <c r="M12" s="6"/>
      <c r="N12" s="6"/>
    </row>
    <row r="13" spans="1:14" x14ac:dyDescent="0.15">
      <c r="A13" s="4">
        <v>2013</v>
      </c>
      <c r="B13" s="4">
        <v>1</v>
      </c>
      <c r="C13" s="5">
        <v>41432</v>
      </c>
      <c r="D13" s="6" t="s">
        <v>29</v>
      </c>
      <c r="E13" s="6" t="s">
        <v>55</v>
      </c>
      <c r="F13" s="7">
        <v>0.23333333333333331</v>
      </c>
      <c r="G13" s="7">
        <v>0.3576388888888889</v>
      </c>
      <c r="H13" s="6">
        <v>100.2</v>
      </c>
      <c r="I13" s="14">
        <v>47.282634999999999</v>
      </c>
      <c r="J13" s="14">
        <v>-71.198781999999994</v>
      </c>
      <c r="K13" s="6" t="s">
        <v>2</v>
      </c>
      <c r="L13" s="6" t="s">
        <v>23</v>
      </c>
      <c r="M13" s="6"/>
      <c r="N13" s="6"/>
    </row>
    <row r="14" spans="1:14" x14ac:dyDescent="0.15">
      <c r="A14" s="4">
        <v>2013</v>
      </c>
      <c r="B14" s="4">
        <v>1</v>
      </c>
      <c r="C14" s="5">
        <v>41432</v>
      </c>
      <c r="D14" s="6" t="s">
        <v>29</v>
      </c>
      <c r="E14" s="6" t="s">
        <v>55</v>
      </c>
      <c r="F14" s="7">
        <v>0.23333333333333331</v>
      </c>
      <c r="G14" s="7">
        <v>0.3576388888888889</v>
      </c>
      <c r="H14" s="6">
        <v>93.2</v>
      </c>
      <c r="I14" s="14">
        <v>47.230006000000003</v>
      </c>
      <c r="J14" s="14">
        <v>-71.222352999999998</v>
      </c>
      <c r="K14" s="6" t="s">
        <v>3</v>
      </c>
      <c r="L14" s="6" t="s">
        <v>23</v>
      </c>
      <c r="M14" s="6"/>
      <c r="N14" s="6"/>
    </row>
    <row r="15" spans="1:14" x14ac:dyDescent="0.15">
      <c r="A15" s="4">
        <v>2013</v>
      </c>
      <c r="B15" s="4">
        <v>1</v>
      </c>
      <c r="C15" s="5">
        <v>41432</v>
      </c>
      <c r="D15" s="6" t="s">
        <v>29</v>
      </c>
      <c r="E15" s="6" t="s">
        <v>55</v>
      </c>
      <c r="F15" s="7">
        <v>0.23333333333333331</v>
      </c>
      <c r="G15" s="7">
        <v>0.3576388888888889</v>
      </c>
      <c r="H15" s="6">
        <v>97.9</v>
      </c>
      <c r="I15" s="14">
        <v>47.268182000000003</v>
      </c>
      <c r="J15" s="14">
        <v>-71.219211999999999</v>
      </c>
      <c r="K15" s="6" t="s">
        <v>6</v>
      </c>
      <c r="L15" s="6" t="s">
        <v>23</v>
      </c>
      <c r="M15" s="6"/>
      <c r="N15" s="6"/>
    </row>
    <row r="16" spans="1:14" x14ac:dyDescent="0.15">
      <c r="A16" s="4">
        <v>2013</v>
      </c>
      <c r="B16" s="4">
        <v>1</v>
      </c>
      <c r="C16" s="5">
        <v>41433</v>
      </c>
      <c r="D16" s="6" t="s">
        <v>29</v>
      </c>
      <c r="E16" s="6" t="s">
        <v>57</v>
      </c>
      <c r="F16" s="7">
        <v>0.22708333333333333</v>
      </c>
      <c r="G16" s="7">
        <v>0.36249999999999999</v>
      </c>
      <c r="H16" s="6">
        <v>119.5</v>
      </c>
      <c r="I16" s="14">
        <v>47.433318999999997</v>
      </c>
      <c r="J16" s="14">
        <v>-71.208703</v>
      </c>
      <c r="K16" s="6" t="s">
        <v>2</v>
      </c>
      <c r="L16" s="6" t="s">
        <v>22</v>
      </c>
      <c r="M16" s="6"/>
      <c r="N16" s="6"/>
    </row>
    <row r="17" spans="1:14" x14ac:dyDescent="0.15">
      <c r="A17" s="4">
        <v>2013</v>
      </c>
      <c r="B17" s="4">
        <v>1</v>
      </c>
      <c r="C17" s="5">
        <v>41433</v>
      </c>
      <c r="D17" s="6" t="s">
        <v>29</v>
      </c>
      <c r="E17" s="6" t="s">
        <v>57</v>
      </c>
      <c r="F17" s="7">
        <v>0.22708333333333333</v>
      </c>
      <c r="G17" s="7">
        <v>0.36249999999999999</v>
      </c>
      <c r="H17" s="6">
        <v>138.19999999999999</v>
      </c>
      <c r="I17" s="14">
        <v>47.588281000000002</v>
      </c>
      <c r="J17" s="14">
        <v>-71.238348000000002</v>
      </c>
      <c r="K17" s="6" t="s">
        <v>3</v>
      </c>
      <c r="L17" s="6" t="s">
        <v>23</v>
      </c>
      <c r="M17" s="6"/>
      <c r="N17" s="6"/>
    </row>
    <row r="18" spans="1:14" x14ac:dyDescent="0.15">
      <c r="A18" s="4">
        <v>2013</v>
      </c>
      <c r="B18" s="4">
        <v>1</v>
      </c>
      <c r="C18" s="5">
        <v>41433</v>
      </c>
      <c r="D18" s="6" t="s">
        <v>29</v>
      </c>
      <c r="E18" s="6" t="s">
        <v>57</v>
      </c>
      <c r="F18" s="7">
        <v>0.22708333333333333</v>
      </c>
      <c r="G18" s="7">
        <v>0.36249999999999999</v>
      </c>
      <c r="H18" s="6">
        <v>138.9</v>
      </c>
      <c r="I18" s="14">
        <v>47.592149999999997</v>
      </c>
      <c r="J18" s="14">
        <v>-71.239041</v>
      </c>
      <c r="K18" s="6" t="s">
        <v>6</v>
      </c>
      <c r="L18" s="6" t="s">
        <v>22</v>
      </c>
      <c r="M18" s="6"/>
      <c r="N18" s="6"/>
    </row>
    <row r="19" spans="1:14" x14ac:dyDescent="0.15">
      <c r="A19" s="4">
        <v>2013</v>
      </c>
      <c r="B19" s="4">
        <v>1</v>
      </c>
      <c r="C19" s="5">
        <v>41433</v>
      </c>
      <c r="D19" s="6" t="s">
        <v>29</v>
      </c>
      <c r="E19" s="6" t="s">
        <v>57</v>
      </c>
      <c r="F19" s="7">
        <v>0.22708333333333333</v>
      </c>
      <c r="G19" s="7">
        <v>0.36249999999999999</v>
      </c>
      <c r="H19" s="6">
        <v>97</v>
      </c>
      <c r="I19" s="14">
        <v>47.260781999999999</v>
      </c>
      <c r="J19" s="14">
        <v>-71.225397000000001</v>
      </c>
      <c r="K19" s="6" t="s">
        <v>7</v>
      </c>
      <c r="L19" s="6" t="s">
        <v>23</v>
      </c>
      <c r="M19" s="6"/>
      <c r="N19" s="6"/>
    </row>
    <row r="20" spans="1:14" x14ac:dyDescent="0.15">
      <c r="A20" s="4">
        <v>2013</v>
      </c>
      <c r="B20" s="4">
        <v>1</v>
      </c>
      <c r="C20" s="5">
        <v>41435</v>
      </c>
      <c r="D20" s="6" t="s">
        <v>29</v>
      </c>
      <c r="E20" s="6" t="s">
        <v>54</v>
      </c>
      <c r="F20" s="7">
        <v>0.23263888888888887</v>
      </c>
      <c r="G20" s="7">
        <v>0.3354166666666667</v>
      </c>
      <c r="H20" s="6">
        <v>91.7</v>
      </c>
      <c r="I20" s="14">
        <v>47.218204</v>
      </c>
      <c r="J20" s="14">
        <v>-71.219493999999997</v>
      </c>
      <c r="K20" s="6" t="s">
        <v>2</v>
      </c>
      <c r="L20" s="6" t="s">
        <v>22</v>
      </c>
      <c r="M20" s="6"/>
      <c r="N20" s="6"/>
    </row>
    <row r="21" spans="1:14" x14ac:dyDescent="0.15">
      <c r="A21" s="4">
        <v>2013</v>
      </c>
      <c r="B21" s="4">
        <v>1</v>
      </c>
      <c r="C21" s="5">
        <v>41436</v>
      </c>
      <c r="D21" s="6" t="s">
        <v>29</v>
      </c>
      <c r="E21" s="6" t="s">
        <v>55</v>
      </c>
      <c r="F21" s="7">
        <v>0.23333333333333331</v>
      </c>
      <c r="G21" s="7">
        <v>0.35902777777777778</v>
      </c>
      <c r="H21" s="6">
        <v>137.80000000000001</v>
      </c>
      <c r="I21" s="14">
        <v>47.583635999999998</v>
      </c>
      <c r="J21" s="14">
        <v>-71.235421000000002</v>
      </c>
      <c r="K21" s="6" t="s">
        <v>1</v>
      </c>
      <c r="L21" s="6" t="s">
        <v>23</v>
      </c>
      <c r="M21" s="6"/>
      <c r="N21" s="6"/>
    </row>
    <row r="22" spans="1:14" x14ac:dyDescent="0.15">
      <c r="A22" s="4">
        <v>2013</v>
      </c>
      <c r="B22" s="4">
        <v>1</v>
      </c>
      <c r="C22" s="5">
        <v>41436</v>
      </c>
      <c r="D22" s="6" t="s">
        <v>29</v>
      </c>
      <c r="E22" s="6" t="s">
        <v>55</v>
      </c>
      <c r="F22" s="7">
        <v>0.23333333333333331</v>
      </c>
      <c r="G22" s="7">
        <v>0.35902777777777778</v>
      </c>
      <c r="H22" s="6">
        <v>118.4</v>
      </c>
      <c r="I22" s="14">
        <v>47.488461999999998</v>
      </c>
      <c r="J22" s="14">
        <v>-71.238618000000002</v>
      </c>
      <c r="K22" s="6" t="s">
        <v>2</v>
      </c>
      <c r="L22" s="6" t="s">
        <v>23</v>
      </c>
      <c r="M22" s="6"/>
      <c r="N22" s="6"/>
    </row>
    <row r="23" spans="1:14" x14ac:dyDescent="0.15">
      <c r="A23" s="4">
        <v>2013</v>
      </c>
      <c r="B23" s="4">
        <v>1</v>
      </c>
      <c r="C23" s="5">
        <v>41436</v>
      </c>
      <c r="D23" s="6" t="s">
        <v>29</v>
      </c>
      <c r="E23" s="6" t="s">
        <v>55</v>
      </c>
      <c r="F23" s="7">
        <v>0.23333333333333331</v>
      </c>
      <c r="G23" s="7">
        <v>0.35902777777777778</v>
      </c>
      <c r="H23" s="6">
        <v>106.6</v>
      </c>
      <c r="I23" s="14">
        <v>47.335557999999999</v>
      </c>
      <c r="J23" s="14">
        <v>-71.174830999999998</v>
      </c>
      <c r="K23" s="6" t="s">
        <v>2</v>
      </c>
      <c r="L23" s="6" t="s">
        <v>22</v>
      </c>
      <c r="M23" s="6"/>
      <c r="N23" s="6"/>
    </row>
    <row r="24" spans="1:14" x14ac:dyDescent="0.15">
      <c r="A24" s="4">
        <v>2013</v>
      </c>
      <c r="B24" s="4">
        <v>2</v>
      </c>
      <c r="C24" s="5">
        <v>41442</v>
      </c>
      <c r="D24" s="6" t="s">
        <v>30</v>
      </c>
      <c r="E24" s="6" t="s">
        <v>56</v>
      </c>
      <c r="F24" s="7">
        <v>0.66805555555555562</v>
      </c>
      <c r="G24" s="7">
        <v>0.78194444444444444</v>
      </c>
      <c r="H24" s="6">
        <v>114.5</v>
      </c>
      <c r="I24" s="14">
        <v>47.393855000000002</v>
      </c>
      <c r="J24" s="14">
        <v>-71.186413000000002</v>
      </c>
      <c r="K24" s="6" t="s">
        <v>2</v>
      </c>
      <c r="L24" s="6" t="s">
        <v>22</v>
      </c>
      <c r="M24" s="6"/>
      <c r="N24" s="6"/>
    </row>
    <row r="25" spans="1:14" x14ac:dyDescent="0.15">
      <c r="A25" s="4">
        <v>2013</v>
      </c>
      <c r="B25" s="4">
        <v>2</v>
      </c>
      <c r="C25" s="5">
        <v>41442</v>
      </c>
      <c r="D25" s="6" t="s">
        <v>30</v>
      </c>
      <c r="E25" s="6" t="s">
        <v>56</v>
      </c>
      <c r="F25" s="7">
        <v>0.66805555555555562</v>
      </c>
      <c r="G25" s="7">
        <v>0.78194444444444444</v>
      </c>
      <c r="H25" s="6">
        <v>123.1</v>
      </c>
      <c r="I25" s="14">
        <v>47.463805999999998</v>
      </c>
      <c r="J25" s="14">
        <v>-71.232585999999998</v>
      </c>
      <c r="K25" s="6" t="s">
        <v>2</v>
      </c>
      <c r="L25" s="6" t="s">
        <v>22</v>
      </c>
      <c r="M25" s="6"/>
      <c r="N25" s="6"/>
    </row>
    <row r="26" spans="1:14" x14ac:dyDescent="0.15">
      <c r="A26" s="4">
        <v>2013</v>
      </c>
      <c r="B26" s="4">
        <v>2</v>
      </c>
      <c r="C26" s="5">
        <v>41442</v>
      </c>
      <c r="D26" s="6" t="s">
        <v>30</v>
      </c>
      <c r="E26" s="6" t="s">
        <v>56</v>
      </c>
      <c r="F26" s="7">
        <v>0.66805555555555562</v>
      </c>
      <c r="G26" s="7">
        <v>0.78194444444444444</v>
      </c>
      <c r="H26" s="6">
        <v>86.8</v>
      </c>
      <c r="I26" s="14">
        <v>47.141140999999998</v>
      </c>
      <c r="J26" s="14">
        <v>-71.288169999999994</v>
      </c>
      <c r="K26" s="6" t="s">
        <v>11</v>
      </c>
      <c r="L26" s="6" t="s">
        <v>22</v>
      </c>
      <c r="M26" s="6"/>
      <c r="N26" s="6"/>
    </row>
    <row r="27" spans="1:14" x14ac:dyDescent="0.15">
      <c r="A27" s="4">
        <v>2013</v>
      </c>
      <c r="B27" s="4">
        <v>2</v>
      </c>
      <c r="C27" s="5">
        <v>41442</v>
      </c>
      <c r="D27" s="6" t="s">
        <v>30</v>
      </c>
      <c r="E27" s="6" t="s">
        <v>56</v>
      </c>
      <c r="F27" s="7">
        <v>0.66805555555555562</v>
      </c>
      <c r="G27" s="7">
        <v>0.78194444444444444</v>
      </c>
      <c r="H27" s="6">
        <v>114.5</v>
      </c>
      <c r="I27" s="14">
        <v>47.393911000000003</v>
      </c>
      <c r="J27" s="14">
        <v>-71.186401000000004</v>
      </c>
      <c r="K27" s="6" t="s">
        <v>11</v>
      </c>
      <c r="L27" s="6" t="s">
        <v>22</v>
      </c>
      <c r="M27" s="6"/>
      <c r="N27" s="6"/>
    </row>
    <row r="28" spans="1:14" x14ac:dyDescent="0.15">
      <c r="A28" s="4">
        <v>2013</v>
      </c>
      <c r="B28" s="4">
        <v>2</v>
      </c>
      <c r="C28" s="5">
        <v>41446</v>
      </c>
      <c r="D28" s="6" t="s">
        <v>29</v>
      </c>
      <c r="E28" s="6" t="s">
        <v>57</v>
      </c>
      <c r="F28" s="7">
        <v>0.23472222222222219</v>
      </c>
      <c r="G28" s="7">
        <v>0.36041666666666666</v>
      </c>
      <c r="H28" s="6">
        <v>121.5</v>
      </c>
      <c r="I28" s="14">
        <v>47.513627</v>
      </c>
      <c r="J28" s="14">
        <v>-71.229830000000007</v>
      </c>
      <c r="K28" s="6" t="s">
        <v>2</v>
      </c>
      <c r="L28" s="6" t="s">
        <v>23</v>
      </c>
      <c r="M28" s="6"/>
      <c r="N28" s="6"/>
    </row>
    <row r="29" spans="1:14" x14ac:dyDescent="0.15">
      <c r="A29" s="4">
        <v>2013</v>
      </c>
      <c r="B29" s="4">
        <v>2</v>
      </c>
      <c r="C29" s="5">
        <v>41446</v>
      </c>
      <c r="D29" s="6" t="s">
        <v>29</v>
      </c>
      <c r="E29" s="6" t="s">
        <v>57</v>
      </c>
      <c r="F29" s="7">
        <v>0.23472222222222219</v>
      </c>
      <c r="G29" s="7">
        <v>0.36041666666666666</v>
      </c>
      <c r="H29" s="6">
        <v>133.9</v>
      </c>
      <c r="I29" s="14">
        <v>47.553806000000002</v>
      </c>
      <c r="J29" s="14">
        <v>-71.237071999999998</v>
      </c>
      <c r="K29" s="6" t="s">
        <v>2</v>
      </c>
      <c r="L29" s="6" t="s">
        <v>22</v>
      </c>
      <c r="M29" s="6"/>
      <c r="N29" s="6"/>
    </row>
    <row r="30" spans="1:14" x14ac:dyDescent="0.15">
      <c r="A30" s="4">
        <v>2013</v>
      </c>
      <c r="B30" s="4">
        <v>2</v>
      </c>
      <c r="C30" s="5">
        <v>41446</v>
      </c>
      <c r="D30" s="6" t="s">
        <v>29</v>
      </c>
      <c r="E30" s="6" t="s">
        <v>57</v>
      </c>
      <c r="F30" s="7">
        <v>0.23472222222222219</v>
      </c>
      <c r="G30" s="7">
        <v>0.36041666666666666</v>
      </c>
      <c r="H30" s="6">
        <v>107.9</v>
      </c>
      <c r="I30" s="14">
        <v>47.346240000000002</v>
      </c>
      <c r="J30" s="14">
        <v>-71.171948999999998</v>
      </c>
      <c r="K30" s="6" t="s">
        <v>2</v>
      </c>
      <c r="L30" s="6" t="s">
        <v>23</v>
      </c>
      <c r="M30" s="6"/>
      <c r="N30" s="6"/>
    </row>
    <row r="31" spans="1:14" x14ac:dyDescent="0.15">
      <c r="A31" s="4">
        <v>2013</v>
      </c>
      <c r="B31" s="4">
        <v>2</v>
      </c>
      <c r="C31" s="5">
        <v>41446</v>
      </c>
      <c r="D31" s="6" t="s">
        <v>29</v>
      </c>
      <c r="E31" s="6" t="s">
        <v>57</v>
      </c>
      <c r="F31" s="7">
        <v>0.23472222222222219</v>
      </c>
      <c r="G31" s="7">
        <v>0.36041666666666666</v>
      </c>
      <c r="H31" s="6">
        <v>101.7</v>
      </c>
      <c r="I31" s="14">
        <v>47.291570999999998</v>
      </c>
      <c r="J31" s="14">
        <v>-71.187064000000007</v>
      </c>
      <c r="K31" s="6" t="s">
        <v>2</v>
      </c>
      <c r="L31" s="6" t="s">
        <v>22</v>
      </c>
      <c r="M31" s="6"/>
      <c r="N31" s="6"/>
    </row>
    <row r="32" spans="1:14" x14ac:dyDescent="0.15">
      <c r="A32" s="4">
        <v>2013</v>
      </c>
      <c r="B32" s="4">
        <v>2</v>
      </c>
      <c r="C32" s="5">
        <v>41446</v>
      </c>
      <c r="D32" s="6" t="s">
        <v>29</v>
      </c>
      <c r="E32" s="6" t="s">
        <v>57</v>
      </c>
      <c r="F32" s="7">
        <v>0.23472222222222219</v>
      </c>
      <c r="G32" s="7">
        <v>0.36041666666666666</v>
      </c>
      <c r="H32" s="6">
        <v>95.8</v>
      </c>
      <c r="I32" s="14">
        <v>47.252130999999999</v>
      </c>
      <c r="J32" s="14">
        <v>-71.230993999999995</v>
      </c>
      <c r="K32" s="6" t="s">
        <v>4</v>
      </c>
      <c r="L32" s="6" t="s">
        <v>23</v>
      </c>
      <c r="M32" s="6"/>
      <c r="N32" s="6"/>
    </row>
    <row r="33" spans="1:14" x14ac:dyDescent="0.15">
      <c r="A33" s="4">
        <v>2013</v>
      </c>
      <c r="B33" s="4">
        <v>2</v>
      </c>
      <c r="C33" s="5">
        <v>41446</v>
      </c>
      <c r="D33" s="6" t="s">
        <v>29</v>
      </c>
      <c r="E33" s="6" t="s">
        <v>57</v>
      </c>
      <c r="F33" s="7">
        <v>0.23472222222222219</v>
      </c>
      <c r="G33" s="7">
        <v>0.36041666666666666</v>
      </c>
      <c r="H33" s="6">
        <v>97.8</v>
      </c>
      <c r="I33" s="14">
        <v>47.266869999999997</v>
      </c>
      <c r="J33" s="14">
        <v>-71.220303999999999</v>
      </c>
      <c r="K33" s="6" t="s">
        <v>11</v>
      </c>
      <c r="L33" s="6" t="s">
        <v>23</v>
      </c>
      <c r="M33" s="6"/>
      <c r="N33" s="6"/>
    </row>
    <row r="34" spans="1:14" x14ac:dyDescent="0.15">
      <c r="A34" s="4">
        <v>2013</v>
      </c>
      <c r="B34" s="4">
        <v>2</v>
      </c>
      <c r="C34" s="5">
        <v>41447</v>
      </c>
      <c r="D34" s="6" t="s">
        <v>29</v>
      </c>
      <c r="E34" s="6" t="s">
        <v>56</v>
      </c>
      <c r="F34" s="7">
        <v>0.23124999999999998</v>
      </c>
      <c r="G34" s="7">
        <v>0.35347222222222219</v>
      </c>
      <c r="H34" s="6">
        <v>92.1</v>
      </c>
      <c r="I34" s="14">
        <v>47.513485000000003</v>
      </c>
      <c r="J34" s="14">
        <v>-71.229973000000001</v>
      </c>
      <c r="K34" s="6" t="s">
        <v>2</v>
      </c>
      <c r="L34" s="6" t="s">
        <v>22</v>
      </c>
      <c r="M34" s="6"/>
      <c r="N34" s="6"/>
    </row>
    <row r="35" spans="1:14" x14ac:dyDescent="0.15">
      <c r="A35" s="4">
        <v>2013</v>
      </c>
      <c r="B35" s="4">
        <v>2</v>
      </c>
      <c r="C35" s="5">
        <v>41447</v>
      </c>
      <c r="D35" s="6" t="s">
        <v>29</v>
      </c>
      <c r="E35" s="6" t="s">
        <v>56</v>
      </c>
      <c r="F35" s="7">
        <v>0.23124999999999998</v>
      </c>
      <c r="G35" s="7">
        <v>0.35347222222222219</v>
      </c>
      <c r="H35" s="6">
        <v>104.2</v>
      </c>
      <c r="I35" s="14">
        <v>47.315277000000002</v>
      </c>
      <c r="J35" s="14">
        <v>-71.182817999999997</v>
      </c>
      <c r="K35" s="6" t="s">
        <v>2</v>
      </c>
      <c r="L35" s="6" t="s">
        <v>22</v>
      </c>
      <c r="M35" s="6"/>
      <c r="N35" s="6"/>
    </row>
    <row r="36" spans="1:14" x14ac:dyDescent="0.15">
      <c r="A36" s="4">
        <v>2013</v>
      </c>
      <c r="B36" s="4">
        <v>2</v>
      </c>
      <c r="C36" s="5">
        <v>41447</v>
      </c>
      <c r="D36" s="6" t="s">
        <v>29</v>
      </c>
      <c r="E36" s="6" t="s">
        <v>56</v>
      </c>
      <c r="F36" s="7">
        <v>0.23124999999999998</v>
      </c>
      <c r="G36" s="7">
        <v>0.35347222222222219</v>
      </c>
      <c r="H36" s="6">
        <v>107.6</v>
      </c>
      <c r="I36" s="14">
        <v>47.341850999999998</v>
      </c>
      <c r="J36" s="14">
        <v>-71.171430999999998</v>
      </c>
      <c r="K36" s="6" t="s">
        <v>2</v>
      </c>
      <c r="L36" s="6" t="s">
        <v>22</v>
      </c>
      <c r="M36" s="6"/>
      <c r="N36" s="6"/>
    </row>
    <row r="37" spans="1:14" x14ac:dyDescent="0.15">
      <c r="A37" s="4">
        <v>2013</v>
      </c>
      <c r="B37" s="4">
        <v>2</v>
      </c>
      <c r="C37" s="5">
        <v>41447</v>
      </c>
      <c r="D37" s="6" t="s">
        <v>29</v>
      </c>
      <c r="E37" s="6" t="s">
        <v>56</v>
      </c>
      <c r="F37" s="7">
        <v>0.23124999999999998</v>
      </c>
      <c r="G37" s="7">
        <v>0.35347222222222219</v>
      </c>
      <c r="H37" s="6">
        <v>117.7</v>
      </c>
      <c r="I37" s="14">
        <v>47.421171999999999</v>
      </c>
      <c r="J37" s="14">
        <v>-71.199838</v>
      </c>
      <c r="K37" s="6" t="s">
        <v>2</v>
      </c>
      <c r="L37" s="6" t="s">
        <v>22</v>
      </c>
      <c r="M37" s="6"/>
      <c r="N37" s="6"/>
    </row>
    <row r="38" spans="1:14" x14ac:dyDescent="0.15">
      <c r="A38" s="4">
        <v>2013</v>
      </c>
      <c r="B38" s="4">
        <v>2</v>
      </c>
      <c r="C38" s="5">
        <v>41448</v>
      </c>
      <c r="D38" s="6" t="s">
        <v>29</v>
      </c>
      <c r="E38" s="6" t="s">
        <v>54</v>
      </c>
      <c r="F38" s="7">
        <v>0.23263888888888887</v>
      </c>
      <c r="G38" s="7">
        <v>0.33819444444444446</v>
      </c>
      <c r="H38" s="6">
        <v>91.7</v>
      </c>
      <c r="I38" s="14">
        <v>47.217074740000001</v>
      </c>
      <c r="J38" s="14">
        <v>-71.219634240000005</v>
      </c>
      <c r="K38" s="6" t="s">
        <v>2</v>
      </c>
      <c r="L38" s="6" t="s">
        <v>22</v>
      </c>
      <c r="M38" s="6"/>
      <c r="N38" s="6"/>
    </row>
    <row r="39" spans="1:14" x14ac:dyDescent="0.15">
      <c r="A39" s="4">
        <v>2013</v>
      </c>
      <c r="B39" s="4">
        <v>2</v>
      </c>
      <c r="C39" s="5">
        <v>41448</v>
      </c>
      <c r="D39" s="6" t="s">
        <v>29</v>
      </c>
      <c r="E39" s="6" t="s">
        <v>54</v>
      </c>
      <c r="F39" s="7">
        <v>0.23263888888888887</v>
      </c>
      <c r="G39" s="7">
        <v>0.33819444444444446</v>
      </c>
      <c r="H39" s="6">
        <v>128.6</v>
      </c>
      <c r="I39" s="14">
        <v>47.458029570000001</v>
      </c>
      <c r="J39" s="14">
        <v>-71.225874730000001</v>
      </c>
      <c r="K39" s="6" t="s">
        <v>3</v>
      </c>
      <c r="L39" s="6" t="s">
        <v>23</v>
      </c>
      <c r="M39" s="6"/>
      <c r="N39" s="6"/>
    </row>
    <row r="40" spans="1:14" x14ac:dyDescent="0.15">
      <c r="A40" s="4">
        <v>2013</v>
      </c>
      <c r="B40" s="4">
        <v>2</v>
      </c>
      <c r="C40" s="5">
        <v>41449</v>
      </c>
      <c r="D40" s="6" t="s">
        <v>29</v>
      </c>
      <c r="E40" s="6" t="s">
        <v>55</v>
      </c>
      <c r="F40" s="7">
        <v>0.23124999999999998</v>
      </c>
      <c r="G40" s="7">
        <v>0.3972222222222222</v>
      </c>
      <c r="H40" s="6">
        <v>105.7</v>
      </c>
      <c r="I40" s="14">
        <v>47.328280139999997</v>
      </c>
      <c r="J40" s="14">
        <v>-71.1792856</v>
      </c>
      <c r="K40" s="6" t="s">
        <v>2</v>
      </c>
      <c r="L40" s="6" t="s">
        <v>23</v>
      </c>
      <c r="M40" s="6"/>
      <c r="N40" s="6"/>
    </row>
    <row r="41" spans="1:14" x14ac:dyDescent="0.15">
      <c r="A41" s="4">
        <v>2013</v>
      </c>
      <c r="B41" s="4">
        <v>2</v>
      </c>
      <c r="C41" s="5">
        <v>41449</v>
      </c>
      <c r="D41" s="6" t="s">
        <v>29</v>
      </c>
      <c r="E41" s="6" t="s">
        <v>55</v>
      </c>
      <c r="F41" s="7">
        <v>0.23124999999999998</v>
      </c>
      <c r="G41" s="7">
        <v>0.3972222222222222</v>
      </c>
      <c r="H41" s="6">
        <v>143.30000000000001</v>
      </c>
      <c r="I41" s="14">
        <v>47.632164690000003</v>
      </c>
      <c r="J41" s="14">
        <v>-71.239685510000001</v>
      </c>
      <c r="K41" s="6" t="s">
        <v>2</v>
      </c>
      <c r="L41" s="6" t="s">
        <v>22</v>
      </c>
      <c r="M41" s="6"/>
      <c r="N41" s="6"/>
    </row>
    <row r="42" spans="1:14" x14ac:dyDescent="0.15">
      <c r="A42" s="4">
        <v>2013</v>
      </c>
      <c r="B42" s="4">
        <v>2</v>
      </c>
      <c r="C42" s="5">
        <v>41449</v>
      </c>
      <c r="D42" s="6" t="s">
        <v>29</v>
      </c>
      <c r="E42" s="6" t="s">
        <v>55</v>
      </c>
      <c r="F42" s="7">
        <v>0.23124999999999998</v>
      </c>
      <c r="G42" s="7">
        <v>0.3972222222222222</v>
      </c>
      <c r="H42" s="6">
        <v>143.5</v>
      </c>
      <c r="I42" s="14">
        <v>47.634730060000003</v>
      </c>
      <c r="J42" s="14">
        <v>-71.239364399999999</v>
      </c>
      <c r="K42" s="6" t="s">
        <v>2</v>
      </c>
      <c r="L42" s="6" t="s">
        <v>22</v>
      </c>
      <c r="M42" s="6"/>
      <c r="N42" s="6"/>
    </row>
    <row r="43" spans="1:14" x14ac:dyDescent="0.15">
      <c r="A43" s="4">
        <v>2013</v>
      </c>
      <c r="B43" s="4">
        <v>2</v>
      </c>
      <c r="C43" s="5">
        <v>41450</v>
      </c>
      <c r="D43" s="6" t="s">
        <v>29</v>
      </c>
      <c r="E43" s="6" t="s">
        <v>57</v>
      </c>
      <c r="F43" s="7">
        <v>0.22847222222222222</v>
      </c>
      <c r="G43" s="7">
        <v>0.3576388888888889</v>
      </c>
      <c r="H43" s="6">
        <v>143.5</v>
      </c>
      <c r="I43" s="14">
        <v>47.632120690000001</v>
      </c>
      <c r="J43" s="14">
        <v>-71.239713170000002</v>
      </c>
      <c r="K43" s="6" t="s">
        <v>2</v>
      </c>
      <c r="L43" s="6" t="s">
        <v>22</v>
      </c>
      <c r="M43" s="6"/>
      <c r="N43" s="6"/>
    </row>
    <row r="44" spans="1:14" x14ac:dyDescent="0.15">
      <c r="A44" s="4">
        <v>2013</v>
      </c>
      <c r="B44" s="4">
        <v>2</v>
      </c>
      <c r="C44" s="5">
        <v>41450</v>
      </c>
      <c r="D44" s="6" t="s">
        <v>29</v>
      </c>
      <c r="E44" s="6" t="s">
        <v>57</v>
      </c>
      <c r="F44" s="7">
        <v>0.22847222222222222</v>
      </c>
      <c r="G44" s="7">
        <v>0.3576388888888889</v>
      </c>
      <c r="H44" s="6"/>
      <c r="I44" s="14">
        <v>47.217085640000001</v>
      </c>
      <c r="J44" s="14">
        <v>-71.219644549999998</v>
      </c>
      <c r="K44" s="6" t="s">
        <v>2</v>
      </c>
      <c r="L44" s="6" t="s">
        <v>22</v>
      </c>
      <c r="M44" s="6"/>
      <c r="N44" s="6"/>
    </row>
    <row r="45" spans="1:14" x14ac:dyDescent="0.15">
      <c r="A45" s="4">
        <v>2013</v>
      </c>
      <c r="B45" s="4">
        <v>2</v>
      </c>
      <c r="C45" s="5">
        <v>41450</v>
      </c>
      <c r="D45" s="6" t="s">
        <v>29</v>
      </c>
      <c r="E45" s="6" t="s">
        <v>57</v>
      </c>
      <c r="F45" s="7">
        <v>0.22847222222222222</v>
      </c>
      <c r="G45" s="7">
        <v>0.3576388888888889</v>
      </c>
      <c r="H45" s="6">
        <v>135.5</v>
      </c>
      <c r="I45" s="14">
        <v>47.567048450000001</v>
      </c>
      <c r="J45" s="14">
        <v>-71.229983369999999</v>
      </c>
      <c r="K45" s="6" t="s">
        <v>4</v>
      </c>
      <c r="L45" s="6" t="s">
        <v>23</v>
      </c>
      <c r="M45" s="6"/>
      <c r="N45" s="6"/>
    </row>
    <row r="46" spans="1:14" x14ac:dyDescent="0.15">
      <c r="A46" s="4">
        <v>2013</v>
      </c>
      <c r="B46" s="4">
        <v>2</v>
      </c>
      <c r="C46" s="5">
        <v>41450</v>
      </c>
      <c r="D46" s="6" t="s">
        <v>29</v>
      </c>
      <c r="E46" s="6" t="s">
        <v>57</v>
      </c>
      <c r="F46" s="7">
        <v>0.22847222222222222</v>
      </c>
      <c r="G46" s="7">
        <v>0.3576388888888889</v>
      </c>
      <c r="H46" s="6">
        <v>114.9</v>
      </c>
      <c r="I46" s="14">
        <v>47.342079599999998</v>
      </c>
      <c r="J46" s="14">
        <v>-71.171338969999994</v>
      </c>
      <c r="K46" s="6" t="s">
        <v>2</v>
      </c>
      <c r="L46" s="6" t="s">
        <v>22</v>
      </c>
      <c r="M46" s="6"/>
      <c r="N46" s="6"/>
    </row>
    <row r="47" spans="1:14" x14ac:dyDescent="0.15">
      <c r="A47" s="4">
        <v>2013</v>
      </c>
      <c r="B47" s="4">
        <v>2</v>
      </c>
      <c r="C47" s="5">
        <v>41451</v>
      </c>
      <c r="D47" s="6" t="s">
        <v>29</v>
      </c>
      <c r="E47" s="6" t="s">
        <v>56</v>
      </c>
      <c r="F47" s="7">
        <v>0.22847222222222222</v>
      </c>
      <c r="G47" s="7">
        <v>0.31944444444444448</v>
      </c>
      <c r="H47" s="6">
        <v>93.1</v>
      </c>
      <c r="I47" s="14">
        <v>47.230778909999998</v>
      </c>
      <c r="J47" s="14">
        <v>-71.22793978</v>
      </c>
      <c r="K47" s="6" t="s">
        <v>2</v>
      </c>
      <c r="L47" s="6" t="s">
        <v>23</v>
      </c>
      <c r="M47" s="6"/>
      <c r="N47" s="6"/>
    </row>
    <row r="48" spans="1:14" x14ac:dyDescent="0.15">
      <c r="A48" s="4">
        <v>2013</v>
      </c>
      <c r="B48" s="4">
        <v>3</v>
      </c>
      <c r="C48" s="5">
        <v>41456</v>
      </c>
      <c r="D48" s="6" t="s">
        <v>30</v>
      </c>
      <c r="E48" s="6" t="s">
        <v>54</v>
      </c>
      <c r="F48" s="7">
        <v>0.72222222222222221</v>
      </c>
      <c r="G48" s="7">
        <v>0.81111111111111101</v>
      </c>
      <c r="H48" s="6">
        <v>101</v>
      </c>
      <c r="I48" s="14">
        <v>47.28239232</v>
      </c>
      <c r="J48" s="14">
        <v>-71.199207200000004</v>
      </c>
      <c r="K48" s="6" t="s">
        <v>2</v>
      </c>
      <c r="L48" s="6" t="s">
        <v>23</v>
      </c>
      <c r="M48" s="6"/>
      <c r="N48" s="6"/>
    </row>
    <row r="49" spans="1:14" x14ac:dyDescent="0.15">
      <c r="A49" s="4">
        <v>2013</v>
      </c>
      <c r="B49" s="4">
        <v>3</v>
      </c>
      <c r="C49" s="5">
        <v>41456</v>
      </c>
      <c r="D49" s="6" t="s">
        <v>30</v>
      </c>
      <c r="E49" s="6" t="s">
        <v>54</v>
      </c>
      <c r="F49" s="7">
        <v>0.72222222222222221</v>
      </c>
      <c r="G49" s="7">
        <v>0.81111111111111101</v>
      </c>
      <c r="H49" s="6">
        <v>103</v>
      </c>
      <c r="I49" s="14">
        <v>47.304360279999997</v>
      </c>
      <c r="J49" s="14">
        <v>-71.183127279999994</v>
      </c>
      <c r="K49" s="6" t="s">
        <v>11</v>
      </c>
      <c r="L49" s="6" t="s">
        <v>23</v>
      </c>
      <c r="M49" s="6"/>
      <c r="N49" s="6"/>
    </row>
    <row r="50" spans="1:14" x14ac:dyDescent="0.15">
      <c r="A50" s="4">
        <v>2013</v>
      </c>
      <c r="B50" s="4">
        <v>3</v>
      </c>
      <c r="C50" s="5">
        <v>41457</v>
      </c>
      <c r="D50" s="6" t="s">
        <v>30</v>
      </c>
      <c r="E50" s="6" t="s">
        <v>55</v>
      </c>
      <c r="F50" s="7">
        <v>0.70486111111111116</v>
      </c>
      <c r="G50" s="7">
        <v>0.80833333333333324</v>
      </c>
      <c r="H50" s="6">
        <v>128</v>
      </c>
      <c r="I50" s="14">
        <v>47.504618280000003</v>
      </c>
      <c r="J50" s="14">
        <v>-71.235340829999998</v>
      </c>
      <c r="K50" s="6" t="s">
        <v>2</v>
      </c>
      <c r="L50" s="6" t="s">
        <v>23</v>
      </c>
      <c r="M50" s="6"/>
      <c r="N50" s="6"/>
    </row>
    <row r="51" spans="1:14" x14ac:dyDescent="0.15">
      <c r="A51" s="4">
        <v>2013</v>
      </c>
      <c r="B51" s="4">
        <v>3</v>
      </c>
      <c r="C51" s="5">
        <v>41457</v>
      </c>
      <c r="D51" s="6" t="s">
        <v>30</v>
      </c>
      <c r="E51" s="6" t="s">
        <v>55</v>
      </c>
      <c r="F51" s="7">
        <v>0.70486111111111116</v>
      </c>
      <c r="G51" s="7">
        <v>0.80833333333333324</v>
      </c>
      <c r="H51" s="6">
        <v>105.9</v>
      </c>
      <c r="I51" s="14">
        <v>47.32968863</v>
      </c>
      <c r="J51" s="14">
        <v>-71.178064939999999</v>
      </c>
      <c r="K51" s="6" t="s">
        <v>2</v>
      </c>
      <c r="L51" s="6" t="s">
        <v>22</v>
      </c>
      <c r="M51" s="6"/>
      <c r="N51" s="6"/>
    </row>
    <row r="52" spans="1:14" x14ac:dyDescent="0.15">
      <c r="A52" s="4">
        <v>2013</v>
      </c>
      <c r="B52" s="4">
        <v>3</v>
      </c>
      <c r="C52" s="5">
        <v>41457</v>
      </c>
      <c r="D52" s="6" t="s">
        <v>30</v>
      </c>
      <c r="E52" s="6" t="s">
        <v>55</v>
      </c>
      <c r="F52" s="7">
        <v>0.70486111111111116</v>
      </c>
      <c r="G52" s="7">
        <v>0.80833333333333324</v>
      </c>
      <c r="H52" s="6">
        <v>113.7</v>
      </c>
      <c r="I52" s="14">
        <v>47.386404280000001</v>
      </c>
      <c r="J52" s="14">
        <v>-71.191506579999995</v>
      </c>
      <c r="K52" s="6" t="s">
        <v>2</v>
      </c>
      <c r="L52" s="6" t="s">
        <v>22</v>
      </c>
      <c r="M52" s="6"/>
      <c r="N52" s="6"/>
    </row>
    <row r="53" spans="1:14" x14ac:dyDescent="0.15">
      <c r="A53" s="4">
        <v>2013</v>
      </c>
      <c r="B53" s="4">
        <v>3</v>
      </c>
      <c r="C53" s="5">
        <v>41457</v>
      </c>
      <c r="D53" s="6" t="s">
        <v>30</v>
      </c>
      <c r="E53" s="6" t="s">
        <v>55</v>
      </c>
      <c r="F53" s="7">
        <v>0.70486111111111116</v>
      </c>
      <c r="G53" s="7">
        <v>0.80833333333333324</v>
      </c>
      <c r="H53" s="6">
        <v>141.6</v>
      </c>
      <c r="I53" s="14">
        <v>47.616540319999999</v>
      </c>
      <c r="J53" s="14">
        <v>-71.240055909999995</v>
      </c>
      <c r="K53" s="6" t="s">
        <v>3</v>
      </c>
      <c r="L53" s="6" t="s">
        <v>22</v>
      </c>
      <c r="M53" s="6"/>
      <c r="N53" s="6"/>
    </row>
    <row r="54" spans="1:14" x14ac:dyDescent="0.15">
      <c r="A54" s="4">
        <v>2013</v>
      </c>
      <c r="B54" s="4">
        <v>3</v>
      </c>
      <c r="C54" s="5">
        <v>41458</v>
      </c>
      <c r="D54" s="6" t="s">
        <v>30</v>
      </c>
      <c r="E54" s="6" t="s">
        <v>57</v>
      </c>
      <c r="F54" s="7">
        <v>0.68402777777777779</v>
      </c>
      <c r="G54" s="7">
        <v>0.79652777777777783</v>
      </c>
      <c r="H54" s="6">
        <v>127.9</v>
      </c>
      <c r="I54" s="14">
        <v>47.504204379999997</v>
      </c>
      <c r="J54" s="14">
        <v>-71.234799870000003</v>
      </c>
      <c r="K54" s="6" t="s">
        <v>2</v>
      </c>
      <c r="L54" s="6" t="s">
        <v>22</v>
      </c>
      <c r="M54" s="6"/>
      <c r="N54" s="6"/>
    </row>
    <row r="55" spans="1:14" x14ac:dyDescent="0.15">
      <c r="A55" s="4">
        <v>2013</v>
      </c>
      <c r="B55" s="4">
        <v>3</v>
      </c>
      <c r="C55" s="5">
        <v>41458</v>
      </c>
      <c r="D55" s="6" t="s">
        <v>30</v>
      </c>
      <c r="E55" s="6" t="s">
        <v>57</v>
      </c>
      <c r="F55" s="7">
        <v>0.68402777777777779</v>
      </c>
      <c r="G55" s="7">
        <v>0.79652777777777783</v>
      </c>
      <c r="H55" s="6">
        <v>142.4</v>
      </c>
      <c r="I55" s="14">
        <v>47.625860750000001</v>
      </c>
      <c r="J55" s="14">
        <v>-71.241718370000001</v>
      </c>
      <c r="K55" s="6" t="s">
        <v>2</v>
      </c>
      <c r="L55" s="6" t="s">
        <v>23</v>
      </c>
      <c r="M55" s="6"/>
      <c r="N55" s="6"/>
    </row>
    <row r="56" spans="1:14" x14ac:dyDescent="0.15">
      <c r="A56" s="4">
        <v>2013</v>
      </c>
      <c r="B56" s="4">
        <v>3</v>
      </c>
      <c r="C56" s="5">
        <v>41458</v>
      </c>
      <c r="D56" s="6" t="s">
        <v>30</v>
      </c>
      <c r="E56" s="6" t="s">
        <v>57</v>
      </c>
      <c r="F56" s="7">
        <v>0.68402777777777779</v>
      </c>
      <c r="G56" s="7">
        <v>0.79652777777777783</v>
      </c>
      <c r="H56" s="6">
        <v>130.19999999999999</v>
      </c>
      <c r="I56" s="14">
        <v>47.522119949999997</v>
      </c>
      <c r="J56" s="14">
        <v>-71.239737809999994</v>
      </c>
      <c r="K56" s="6" t="s">
        <v>2</v>
      </c>
      <c r="L56" s="6" t="s">
        <v>23</v>
      </c>
      <c r="M56" s="6"/>
      <c r="N56" s="6"/>
    </row>
    <row r="57" spans="1:14" x14ac:dyDescent="0.15">
      <c r="A57" s="4">
        <v>2013</v>
      </c>
      <c r="B57" s="4">
        <v>3</v>
      </c>
      <c r="C57" s="5">
        <v>41460</v>
      </c>
      <c r="D57" s="6" t="s">
        <v>29</v>
      </c>
      <c r="E57" s="6" t="s">
        <v>56</v>
      </c>
      <c r="F57" s="7">
        <v>0.24444444444444446</v>
      </c>
      <c r="G57" s="7">
        <v>0.37708333333333338</v>
      </c>
      <c r="H57" s="6">
        <v>117.3</v>
      </c>
      <c r="I57" s="14">
        <v>47.417876479999997</v>
      </c>
      <c r="J57" s="14">
        <v>-71.198107160000006</v>
      </c>
      <c r="K57" s="6" t="s">
        <v>2</v>
      </c>
      <c r="L57" s="6" t="s">
        <v>23</v>
      </c>
      <c r="M57" s="6"/>
      <c r="N57" s="6"/>
    </row>
    <row r="58" spans="1:14" x14ac:dyDescent="0.15">
      <c r="A58" s="4">
        <v>2013</v>
      </c>
      <c r="B58" s="4">
        <v>3</v>
      </c>
      <c r="C58" s="5">
        <v>41460</v>
      </c>
      <c r="D58" s="6" t="s">
        <v>29</v>
      </c>
      <c r="E58" s="6" t="s">
        <v>56</v>
      </c>
      <c r="F58" s="7">
        <v>0.24444444444444446</v>
      </c>
      <c r="G58" s="7">
        <v>0.37708333333333338</v>
      </c>
      <c r="H58" s="6">
        <v>88.5</v>
      </c>
      <c r="I58" s="14">
        <v>47.193398299999998</v>
      </c>
      <c r="J58" s="14">
        <v>-71.222875939999994</v>
      </c>
      <c r="K58" s="6" t="s">
        <v>2</v>
      </c>
      <c r="L58" s="6" t="s">
        <v>23</v>
      </c>
      <c r="M58" s="6"/>
      <c r="N58" s="6"/>
    </row>
    <row r="59" spans="1:14" x14ac:dyDescent="0.15">
      <c r="A59" s="4">
        <v>2013</v>
      </c>
      <c r="B59" s="4">
        <v>3</v>
      </c>
      <c r="C59" s="5">
        <v>41460</v>
      </c>
      <c r="D59" s="6" t="s">
        <v>29</v>
      </c>
      <c r="E59" s="6" t="s">
        <v>56</v>
      </c>
      <c r="F59" s="7">
        <v>0.24444444444444446</v>
      </c>
      <c r="G59" s="7">
        <v>0.37708333333333338</v>
      </c>
      <c r="H59" s="6">
        <v>80.900000000000006</v>
      </c>
      <c r="I59" s="14">
        <v>47.141818499999999</v>
      </c>
      <c r="J59" s="14">
        <v>-71.287049300000007</v>
      </c>
      <c r="K59" s="6" t="s">
        <v>2</v>
      </c>
      <c r="L59" s="6" t="s">
        <v>22</v>
      </c>
      <c r="M59" s="6"/>
      <c r="N59" s="6"/>
    </row>
    <row r="60" spans="1:14" x14ac:dyDescent="0.15">
      <c r="A60" s="4">
        <v>2013</v>
      </c>
      <c r="B60" s="4">
        <v>3</v>
      </c>
      <c r="C60" s="5">
        <v>41460</v>
      </c>
      <c r="D60" s="6" t="s">
        <v>29</v>
      </c>
      <c r="E60" s="6" t="s">
        <v>56</v>
      </c>
      <c r="F60" s="7">
        <v>0.24444444444444446</v>
      </c>
      <c r="G60" s="7">
        <v>0.37708333333333338</v>
      </c>
      <c r="H60" s="6">
        <v>133.4</v>
      </c>
      <c r="I60" s="14">
        <v>47.549239679999999</v>
      </c>
      <c r="J60" s="14">
        <v>-71.241652490000007</v>
      </c>
      <c r="K60" s="6" t="s">
        <v>2</v>
      </c>
      <c r="L60" s="6" t="s">
        <v>22</v>
      </c>
      <c r="M60" s="6"/>
      <c r="N60" s="6"/>
    </row>
    <row r="61" spans="1:14" x14ac:dyDescent="0.15">
      <c r="A61" s="4">
        <v>2013</v>
      </c>
      <c r="B61" s="4">
        <v>3</v>
      </c>
      <c r="C61" s="5">
        <v>41460</v>
      </c>
      <c r="D61" s="6" t="s">
        <v>29</v>
      </c>
      <c r="E61" s="6" t="s">
        <v>56</v>
      </c>
      <c r="F61" s="7">
        <v>0.24444444444444446</v>
      </c>
      <c r="G61" s="7">
        <v>0.37708333333333338</v>
      </c>
      <c r="H61" s="6">
        <v>110.4</v>
      </c>
      <c r="I61" s="14">
        <v>47.361271389999999</v>
      </c>
      <c r="J61" s="14">
        <v>-71.191406079999993</v>
      </c>
      <c r="K61" s="6" t="s">
        <v>10</v>
      </c>
      <c r="L61" s="6" t="s">
        <v>22</v>
      </c>
      <c r="M61" s="6"/>
      <c r="N61" s="6"/>
    </row>
    <row r="62" spans="1:14" x14ac:dyDescent="0.15">
      <c r="A62" s="4">
        <v>2013</v>
      </c>
      <c r="B62" s="4">
        <v>3</v>
      </c>
      <c r="C62" s="5">
        <v>41461</v>
      </c>
      <c r="D62" s="6" t="s">
        <v>29</v>
      </c>
      <c r="E62" s="6" t="s">
        <v>54</v>
      </c>
      <c r="F62" s="7">
        <v>0.23194444444444443</v>
      </c>
      <c r="G62" s="7">
        <v>0.37013888888888885</v>
      </c>
      <c r="H62" s="6">
        <v>85.5</v>
      </c>
      <c r="I62" s="14">
        <v>47.170358960000002</v>
      </c>
      <c r="J62" s="14">
        <v>-71.247020930000005</v>
      </c>
      <c r="K62" s="6" t="s">
        <v>2</v>
      </c>
      <c r="L62" s="6" t="s">
        <v>23</v>
      </c>
      <c r="M62" s="6"/>
      <c r="N62" s="6"/>
    </row>
    <row r="63" spans="1:14" x14ac:dyDescent="0.15">
      <c r="A63" s="4">
        <v>2013</v>
      </c>
      <c r="B63" s="4">
        <v>3</v>
      </c>
      <c r="C63" s="5">
        <v>41461</v>
      </c>
      <c r="D63" s="6" t="s">
        <v>29</v>
      </c>
      <c r="E63" s="6" t="s">
        <v>54</v>
      </c>
      <c r="F63" s="7">
        <v>0.23194444444444443</v>
      </c>
      <c r="G63" s="7">
        <v>0.37013888888888885</v>
      </c>
      <c r="H63" s="6">
        <v>78</v>
      </c>
      <c r="I63" s="14">
        <v>47.132180310000003</v>
      </c>
      <c r="J63" s="14">
        <v>-71.319141090000002</v>
      </c>
      <c r="K63" s="6" t="s">
        <v>2</v>
      </c>
      <c r="L63" s="6" t="s">
        <v>22</v>
      </c>
      <c r="M63" s="6"/>
      <c r="N63" s="6"/>
    </row>
    <row r="64" spans="1:14" x14ac:dyDescent="0.15">
      <c r="A64" s="4">
        <v>2013</v>
      </c>
      <c r="B64" s="4">
        <v>3</v>
      </c>
      <c r="C64" s="5">
        <v>41461</v>
      </c>
      <c r="D64" s="6" t="s">
        <v>29</v>
      </c>
      <c r="E64" s="6" t="s">
        <v>54</v>
      </c>
      <c r="F64" s="7">
        <v>0.23194444444444443</v>
      </c>
      <c r="G64" s="7">
        <v>0.37013888888888885</v>
      </c>
      <c r="H64" s="6">
        <v>107.8</v>
      </c>
      <c r="I64" s="14">
        <v>47.346496279999997</v>
      </c>
      <c r="J64" s="14">
        <v>-71.170036589999995</v>
      </c>
      <c r="K64" s="6" t="s">
        <v>2</v>
      </c>
      <c r="L64" s="6" t="s">
        <v>22</v>
      </c>
      <c r="M64" s="6"/>
      <c r="N64" s="6"/>
    </row>
    <row r="65" spans="1:14" x14ac:dyDescent="0.15">
      <c r="A65" s="4">
        <v>2013</v>
      </c>
      <c r="B65" s="4">
        <v>3</v>
      </c>
      <c r="C65" s="5">
        <v>41461</v>
      </c>
      <c r="D65" s="6" t="s">
        <v>29</v>
      </c>
      <c r="E65" s="6" t="s">
        <v>54</v>
      </c>
      <c r="F65" s="7">
        <v>0.23194444444444443</v>
      </c>
      <c r="G65" s="7">
        <v>0.37013888888888885</v>
      </c>
      <c r="H65" s="6">
        <v>114.5</v>
      </c>
      <c r="I65" s="14">
        <v>47.395917740000002</v>
      </c>
      <c r="J65" s="14">
        <v>-71.186545420000002</v>
      </c>
      <c r="K65" s="6" t="s">
        <v>2</v>
      </c>
      <c r="L65" s="6" t="s">
        <v>22</v>
      </c>
      <c r="M65" s="6"/>
      <c r="N65" s="6"/>
    </row>
    <row r="66" spans="1:14" x14ac:dyDescent="0.15">
      <c r="A66" s="4">
        <v>2013</v>
      </c>
      <c r="B66" s="4">
        <v>3</v>
      </c>
      <c r="C66" s="5">
        <v>41461</v>
      </c>
      <c r="D66" s="6" t="s">
        <v>29</v>
      </c>
      <c r="E66" s="6" t="s">
        <v>54</v>
      </c>
      <c r="F66" s="7">
        <v>0.23194444444444443</v>
      </c>
      <c r="G66" s="7">
        <v>0.37013888888888885</v>
      </c>
      <c r="H66" s="6">
        <v>124.3</v>
      </c>
      <c r="I66" s="14">
        <v>47.466289089999997</v>
      </c>
      <c r="J66" s="14">
        <v>-71.23476282</v>
      </c>
      <c r="K66" s="6" t="s">
        <v>2</v>
      </c>
      <c r="L66" s="6" t="s">
        <v>22</v>
      </c>
      <c r="M66" s="6"/>
      <c r="N66" s="6"/>
    </row>
    <row r="67" spans="1:14" x14ac:dyDescent="0.15">
      <c r="A67" s="4">
        <v>2013</v>
      </c>
      <c r="B67" s="4">
        <v>3</v>
      </c>
      <c r="C67" s="5">
        <v>41461</v>
      </c>
      <c r="D67" s="6" t="s">
        <v>29</v>
      </c>
      <c r="E67" s="6" t="s">
        <v>54</v>
      </c>
      <c r="F67" s="7">
        <v>0.23194444444444443</v>
      </c>
      <c r="G67" s="7">
        <v>0.37013888888888885</v>
      </c>
      <c r="H67" s="6">
        <v>134.4</v>
      </c>
      <c r="I67" s="14">
        <v>47.551653160000001</v>
      </c>
      <c r="J67" s="14">
        <v>-71.240184990000003</v>
      </c>
      <c r="K67" s="6" t="s">
        <v>4</v>
      </c>
      <c r="L67" s="6" t="s">
        <v>22</v>
      </c>
      <c r="M67" s="6"/>
      <c r="N67" s="6"/>
    </row>
    <row r="68" spans="1:14" x14ac:dyDescent="0.15">
      <c r="A68" s="4">
        <v>2013</v>
      </c>
      <c r="B68" s="4">
        <v>3</v>
      </c>
      <c r="C68" s="5">
        <v>41461</v>
      </c>
      <c r="D68" s="6" t="s">
        <v>29</v>
      </c>
      <c r="E68" s="6" t="s">
        <v>54</v>
      </c>
      <c r="F68" s="7">
        <v>0.23194444444444443</v>
      </c>
      <c r="G68" s="7">
        <v>0.37013888888888885</v>
      </c>
      <c r="H68" s="6">
        <v>141.1</v>
      </c>
      <c r="I68" s="14">
        <v>47.61356542</v>
      </c>
      <c r="J68" s="14">
        <v>-71.239685010000002</v>
      </c>
      <c r="K68" s="6" t="s">
        <v>10</v>
      </c>
      <c r="L68" s="6" t="s">
        <v>22</v>
      </c>
      <c r="M68" s="6"/>
      <c r="N68" s="6"/>
    </row>
    <row r="69" spans="1:14" x14ac:dyDescent="0.15">
      <c r="A69" s="4">
        <v>2013</v>
      </c>
      <c r="B69" s="4">
        <v>3</v>
      </c>
      <c r="C69" s="5">
        <v>41462</v>
      </c>
      <c r="D69" s="6" t="s">
        <v>29</v>
      </c>
      <c r="E69" s="6" t="s">
        <v>55</v>
      </c>
      <c r="F69" s="7">
        <v>0.23333333333333331</v>
      </c>
      <c r="G69" s="7">
        <v>0.38125000000000003</v>
      </c>
      <c r="H69" s="6">
        <v>121.4</v>
      </c>
      <c r="I69" s="14">
        <v>47.451301579999999</v>
      </c>
      <c r="J69" s="14">
        <v>-71.219600790000001</v>
      </c>
      <c r="K69" s="6" t="s">
        <v>2</v>
      </c>
      <c r="L69" s="6" t="s">
        <v>23</v>
      </c>
      <c r="M69" s="6"/>
      <c r="N69" s="6"/>
    </row>
    <row r="70" spans="1:14" x14ac:dyDescent="0.15">
      <c r="A70" s="4">
        <v>2013</v>
      </c>
      <c r="B70" s="4">
        <v>3</v>
      </c>
      <c r="C70" s="5">
        <v>41462</v>
      </c>
      <c r="D70" s="6" t="s">
        <v>29</v>
      </c>
      <c r="E70" s="6" t="s">
        <v>55</v>
      </c>
      <c r="F70" s="7">
        <v>0.23333333333333331</v>
      </c>
      <c r="G70" s="7">
        <v>0.38125000000000003</v>
      </c>
      <c r="H70" s="6">
        <v>117.3</v>
      </c>
      <c r="I70" s="14">
        <v>47.417929620000002</v>
      </c>
      <c r="J70" s="14">
        <v>-71.198118649999998</v>
      </c>
      <c r="K70" s="6" t="s">
        <v>2</v>
      </c>
      <c r="L70" s="6" t="s">
        <v>23</v>
      </c>
      <c r="M70" s="6"/>
      <c r="N70" s="6"/>
    </row>
    <row r="71" spans="1:14" x14ac:dyDescent="0.15">
      <c r="A71" s="4">
        <v>2013</v>
      </c>
      <c r="B71" s="4">
        <v>3</v>
      </c>
      <c r="C71" s="5">
        <v>41462</v>
      </c>
      <c r="D71" s="6" t="s">
        <v>29</v>
      </c>
      <c r="E71" s="6" t="s">
        <v>55</v>
      </c>
      <c r="F71" s="7">
        <v>0.23333333333333331</v>
      </c>
      <c r="G71" s="7">
        <v>0.38125000000000003</v>
      </c>
      <c r="H71" s="6">
        <v>94.1</v>
      </c>
      <c r="I71" s="14">
        <v>47.237906539999997</v>
      </c>
      <c r="J71" s="14">
        <v>-71.228423079999999</v>
      </c>
      <c r="K71" s="6" t="s">
        <v>2</v>
      </c>
      <c r="L71" s="6" t="s">
        <v>22</v>
      </c>
      <c r="M71" s="6"/>
      <c r="N71" s="6"/>
    </row>
    <row r="72" spans="1:14" x14ac:dyDescent="0.15">
      <c r="A72" s="4">
        <v>2013</v>
      </c>
      <c r="B72" s="4">
        <v>3</v>
      </c>
      <c r="C72" s="5">
        <v>41462</v>
      </c>
      <c r="D72" s="6" t="s">
        <v>29</v>
      </c>
      <c r="E72" s="6" t="s">
        <v>55</v>
      </c>
      <c r="F72" s="7">
        <v>0.23333333333333331</v>
      </c>
      <c r="G72" s="7">
        <v>0.38125000000000003</v>
      </c>
      <c r="H72" s="6">
        <v>134.1</v>
      </c>
      <c r="I72" s="14">
        <v>47.55497424</v>
      </c>
      <c r="J72" s="14">
        <v>-71.23531921</v>
      </c>
      <c r="K72" s="6" t="s">
        <v>4</v>
      </c>
      <c r="L72" s="6" t="s">
        <v>22</v>
      </c>
      <c r="M72" s="6"/>
      <c r="N72" s="6"/>
    </row>
    <row r="73" spans="1:14" x14ac:dyDescent="0.15">
      <c r="A73" s="4">
        <v>2013</v>
      </c>
      <c r="B73" s="4">
        <v>3</v>
      </c>
      <c r="C73" s="5">
        <v>41462</v>
      </c>
      <c r="D73" s="6" t="s">
        <v>29</v>
      </c>
      <c r="E73" s="6" t="s">
        <v>55</v>
      </c>
      <c r="F73" s="7">
        <v>0.23333333333333331</v>
      </c>
      <c r="G73" s="7">
        <v>0.38125000000000003</v>
      </c>
      <c r="H73" s="6">
        <v>100.4</v>
      </c>
      <c r="I73" s="14">
        <v>47.284306999999998</v>
      </c>
      <c r="J73" s="14">
        <v>-71.195604079999995</v>
      </c>
      <c r="K73" s="6" t="s">
        <v>9</v>
      </c>
      <c r="L73" s="6" t="s">
        <v>22</v>
      </c>
      <c r="M73" s="6"/>
      <c r="N73" s="6"/>
    </row>
    <row r="74" spans="1:14" x14ac:dyDescent="0.15">
      <c r="A74" s="4">
        <v>2013</v>
      </c>
      <c r="B74" s="4">
        <v>3</v>
      </c>
      <c r="C74" s="5">
        <v>41463</v>
      </c>
      <c r="D74" s="6" t="s">
        <v>29</v>
      </c>
      <c r="E74" s="6" t="s">
        <v>57</v>
      </c>
      <c r="F74" s="7">
        <v>0.23194444444444443</v>
      </c>
      <c r="G74" s="7">
        <v>0.34791666666666665</v>
      </c>
      <c r="H74" s="6">
        <v>121.3</v>
      </c>
      <c r="I74" s="14">
        <v>47.451506600000002</v>
      </c>
      <c r="J74" s="14">
        <v>-71.219751579999993</v>
      </c>
      <c r="K74" s="6" t="s">
        <v>2</v>
      </c>
      <c r="L74" s="6" t="s">
        <v>23</v>
      </c>
      <c r="M74" s="6"/>
      <c r="N74" s="6"/>
    </row>
    <row r="75" spans="1:14" x14ac:dyDescent="0.15">
      <c r="A75" s="4">
        <v>2013</v>
      </c>
      <c r="B75" s="4">
        <v>3</v>
      </c>
      <c r="C75" s="5">
        <v>41463</v>
      </c>
      <c r="D75" s="6" t="s">
        <v>29</v>
      </c>
      <c r="E75" s="6" t="s">
        <v>57</v>
      </c>
      <c r="F75" s="7">
        <v>0.23194444444444443</v>
      </c>
      <c r="G75" s="7">
        <v>0.34791666666666665</v>
      </c>
      <c r="H75" s="6">
        <v>96.6</v>
      </c>
      <c r="I75" s="14">
        <v>47.257698390000002</v>
      </c>
      <c r="J75" s="14">
        <v>-71.227805169999996</v>
      </c>
      <c r="K75" s="6" t="s">
        <v>2</v>
      </c>
      <c r="L75" s="6" t="s">
        <v>23</v>
      </c>
      <c r="M75" s="6"/>
      <c r="N75" s="6"/>
    </row>
    <row r="76" spans="1:14" x14ac:dyDescent="0.15">
      <c r="A76" s="4">
        <v>2013</v>
      </c>
      <c r="B76" s="4">
        <v>3</v>
      </c>
      <c r="C76" s="5">
        <v>41463</v>
      </c>
      <c r="D76" s="6" t="s">
        <v>29</v>
      </c>
      <c r="E76" s="6" t="s">
        <v>57</v>
      </c>
      <c r="F76" s="7">
        <v>0.23194444444444443</v>
      </c>
      <c r="G76" s="7">
        <v>0.34791666666666665</v>
      </c>
      <c r="H76" s="6">
        <v>90.6</v>
      </c>
      <c r="I76" s="14">
        <v>47.207881810000003</v>
      </c>
      <c r="J76" s="14">
        <v>-71.219279510000007</v>
      </c>
      <c r="K76" s="6" t="s">
        <v>2</v>
      </c>
      <c r="L76" s="6" t="s">
        <v>22</v>
      </c>
      <c r="M76" s="6"/>
      <c r="N76" s="6"/>
    </row>
    <row r="77" spans="1:14" x14ac:dyDescent="0.15">
      <c r="A77" s="4">
        <v>2013</v>
      </c>
      <c r="B77" s="4">
        <v>3</v>
      </c>
      <c r="C77" s="5">
        <v>41463</v>
      </c>
      <c r="D77" s="6" t="s">
        <v>29</v>
      </c>
      <c r="E77" s="6" t="s">
        <v>57</v>
      </c>
      <c r="F77" s="7">
        <v>0.23194444444444443</v>
      </c>
      <c r="G77" s="7">
        <v>0.34791666666666665</v>
      </c>
      <c r="H77" s="6">
        <v>113.2</v>
      </c>
      <c r="I77" s="14">
        <v>47.383677730000002</v>
      </c>
      <c r="J77" s="14">
        <v>-71.19395695</v>
      </c>
      <c r="K77" s="6" t="s">
        <v>6</v>
      </c>
      <c r="L77" s="6" t="s">
        <v>22</v>
      </c>
      <c r="M77" s="6"/>
      <c r="N77" s="6"/>
    </row>
    <row r="78" spans="1:14" x14ac:dyDescent="0.15">
      <c r="A78" s="4">
        <v>2013</v>
      </c>
      <c r="B78" s="4">
        <v>3</v>
      </c>
      <c r="C78" s="5">
        <v>41464</v>
      </c>
      <c r="D78" s="6" t="s">
        <v>29</v>
      </c>
      <c r="E78" s="6" t="s">
        <v>56</v>
      </c>
      <c r="F78" s="7">
        <v>0.23124999999999998</v>
      </c>
      <c r="G78" s="7">
        <v>0.21319444444444444</v>
      </c>
      <c r="H78" s="6">
        <v>108.7</v>
      </c>
      <c r="I78" s="14">
        <v>47.350631909999997</v>
      </c>
      <c r="J78" s="14">
        <v>-71.177061289999997</v>
      </c>
      <c r="K78" s="6" t="s">
        <v>2</v>
      </c>
      <c r="L78" s="6" t="s">
        <v>22</v>
      </c>
      <c r="M78" s="6"/>
      <c r="N78" s="6"/>
    </row>
    <row r="79" spans="1:14" x14ac:dyDescent="0.15">
      <c r="A79" s="4">
        <v>2013</v>
      </c>
      <c r="B79" s="4">
        <v>3</v>
      </c>
      <c r="C79" s="5">
        <v>41464</v>
      </c>
      <c r="D79" s="6" t="s">
        <v>29</v>
      </c>
      <c r="E79" s="6" t="s">
        <v>56</v>
      </c>
      <c r="F79" s="7">
        <v>0.23124999999999998</v>
      </c>
      <c r="G79" s="7">
        <v>0.21319444444444444</v>
      </c>
      <c r="H79" s="6">
        <v>114.8</v>
      </c>
      <c r="I79" s="14">
        <v>47.397585820000003</v>
      </c>
      <c r="J79" s="14">
        <v>-71.187124859999997</v>
      </c>
      <c r="K79" s="6" t="s">
        <v>2</v>
      </c>
      <c r="L79" s="6" t="s">
        <v>23</v>
      </c>
      <c r="M79" s="6"/>
      <c r="N79" s="6"/>
    </row>
    <row r="80" spans="1:14" x14ac:dyDescent="0.15">
      <c r="A80" s="4">
        <v>2013</v>
      </c>
      <c r="B80" s="4">
        <v>3</v>
      </c>
      <c r="C80" s="5">
        <v>41464</v>
      </c>
      <c r="D80" s="6" t="s">
        <v>29</v>
      </c>
      <c r="E80" s="6" t="s">
        <v>56</v>
      </c>
      <c r="F80" s="7">
        <v>0.23124999999999998</v>
      </c>
      <c r="G80" s="7">
        <v>0.21319444444444444</v>
      </c>
      <c r="H80" s="6">
        <v>109</v>
      </c>
      <c r="I80" s="14">
        <v>47.352575000000002</v>
      </c>
      <c r="J80" s="14">
        <v>-71.181547539999997</v>
      </c>
      <c r="K80" s="6" t="s">
        <v>2</v>
      </c>
      <c r="L80" s="6" t="s">
        <v>22</v>
      </c>
      <c r="M80" s="6"/>
      <c r="N80" s="6"/>
    </row>
    <row r="81" spans="1:14" x14ac:dyDescent="0.15">
      <c r="A81" s="4">
        <v>2013</v>
      </c>
      <c r="B81" s="4">
        <v>3</v>
      </c>
      <c r="C81" s="5">
        <v>41465</v>
      </c>
      <c r="D81" s="6" t="s">
        <v>29</v>
      </c>
      <c r="E81" s="6" t="s">
        <v>54</v>
      </c>
      <c r="F81" s="7">
        <v>0.2298611111111111</v>
      </c>
      <c r="G81" s="7">
        <v>0.33055555555555555</v>
      </c>
      <c r="H81" s="6">
        <v>88.8</v>
      </c>
      <c r="I81" s="14">
        <v>47.192320549999998</v>
      </c>
      <c r="J81" s="14">
        <v>-71.221067210000001</v>
      </c>
      <c r="K81" s="6" t="s">
        <v>2</v>
      </c>
      <c r="L81" s="6" t="s">
        <v>22</v>
      </c>
      <c r="M81" s="6"/>
      <c r="N81" s="6"/>
    </row>
    <row r="82" spans="1:14" x14ac:dyDescent="0.15">
      <c r="A82" s="4">
        <v>2013</v>
      </c>
      <c r="B82" s="4">
        <v>3</v>
      </c>
      <c r="C82" s="5">
        <v>41465</v>
      </c>
      <c r="D82" s="6" t="s">
        <v>29</v>
      </c>
      <c r="E82" s="6" t="s">
        <v>54</v>
      </c>
      <c r="F82" s="7">
        <v>0.2298611111111111</v>
      </c>
      <c r="G82" s="7">
        <v>0.33055555555555555</v>
      </c>
      <c r="H82" s="6">
        <v>80.2</v>
      </c>
      <c r="I82" s="14">
        <v>47.141353719999998</v>
      </c>
      <c r="J82" s="14">
        <v>-71.296742879999996</v>
      </c>
      <c r="K82" s="6" t="s">
        <v>5</v>
      </c>
      <c r="L82" s="6" t="s">
        <v>22</v>
      </c>
      <c r="M82" s="6"/>
      <c r="N82" s="6"/>
    </row>
    <row r="83" spans="1:14" x14ac:dyDescent="0.15">
      <c r="A83" s="4">
        <v>2013</v>
      </c>
      <c r="B83" s="4">
        <v>3</v>
      </c>
      <c r="C83" s="5">
        <v>41465</v>
      </c>
      <c r="D83" s="6" t="s">
        <v>29</v>
      </c>
      <c r="E83" s="6" t="s">
        <v>54</v>
      </c>
      <c r="F83" s="7">
        <v>0.2298611111111111</v>
      </c>
      <c r="G83" s="7">
        <v>0.33055555555555555</v>
      </c>
      <c r="H83" s="6">
        <v>80.599999999999994</v>
      </c>
      <c r="I83" s="14">
        <v>47.141152720000001</v>
      </c>
      <c r="J83" s="14">
        <v>-71.291394139999994</v>
      </c>
      <c r="K83" s="6" t="s">
        <v>5</v>
      </c>
      <c r="L83" s="6" t="s">
        <v>22</v>
      </c>
      <c r="M83" s="6"/>
      <c r="N83" s="6"/>
    </row>
    <row r="84" spans="1:14" x14ac:dyDescent="0.15">
      <c r="A84" s="4">
        <v>2013</v>
      </c>
      <c r="B84" s="4">
        <v>4</v>
      </c>
      <c r="C84" s="5">
        <v>41470</v>
      </c>
      <c r="D84" s="6" t="s">
        <v>30</v>
      </c>
      <c r="E84" s="6" t="s">
        <v>55</v>
      </c>
      <c r="F84" s="7">
        <v>0.74791666666666667</v>
      </c>
      <c r="G84" s="7">
        <v>0.85486111111111107</v>
      </c>
      <c r="H84" s="6">
        <v>106.3</v>
      </c>
      <c r="I84" s="14">
        <v>47.3330968</v>
      </c>
      <c r="J84" s="14">
        <v>-71.176349669999993</v>
      </c>
      <c r="K84" s="6" t="s">
        <v>2</v>
      </c>
      <c r="L84" s="6" t="s">
        <v>22</v>
      </c>
      <c r="M84" s="6"/>
      <c r="N84" s="6"/>
    </row>
    <row r="85" spans="1:14" x14ac:dyDescent="0.15">
      <c r="A85" s="4">
        <v>2013</v>
      </c>
      <c r="B85" s="4">
        <v>4</v>
      </c>
      <c r="C85" s="5">
        <v>41470</v>
      </c>
      <c r="D85" s="6" t="s">
        <v>30</v>
      </c>
      <c r="E85" s="6" t="s">
        <v>55</v>
      </c>
      <c r="F85" s="7">
        <v>0.74791666666666667</v>
      </c>
      <c r="G85" s="7">
        <v>0.85486111111111107</v>
      </c>
      <c r="H85" s="6">
        <v>126.7</v>
      </c>
      <c r="I85" s="14">
        <v>47.494061780000003</v>
      </c>
      <c r="J85" s="14">
        <v>-71.236465519999996</v>
      </c>
      <c r="K85" s="6" t="s">
        <v>2</v>
      </c>
      <c r="L85" s="6" t="s">
        <v>22</v>
      </c>
      <c r="M85" s="6"/>
      <c r="N85" s="6"/>
    </row>
    <row r="86" spans="1:14" x14ac:dyDescent="0.15">
      <c r="A86" s="4">
        <v>2013</v>
      </c>
      <c r="B86" s="4">
        <v>4</v>
      </c>
      <c r="C86" s="5">
        <v>41470</v>
      </c>
      <c r="D86" s="6" t="s">
        <v>30</v>
      </c>
      <c r="E86" s="6" t="s">
        <v>55</v>
      </c>
      <c r="F86" s="7">
        <v>0.74791666666666667</v>
      </c>
      <c r="G86" s="7">
        <v>0.85486111111111107</v>
      </c>
      <c r="H86" s="6">
        <v>129.80000000000001</v>
      </c>
      <c r="I86" s="14">
        <v>47.520272820000002</v>
      </c>
      <c r="J86" s="14">
        <v>-71.238170400000001</v>
      </c>
      <c r="K86" s="6" t="s">
        <v>2</v>
      </c>
      <c r="L86" s="6" t="s">
        <v>23</v>
      </c>
      <c r="M86" s="6"/>
      <c r="N86" s="6"/>
    </row>
    <row r="87" spans="1:14" x14ac:dyDescent="0.15">
      <c r="A87" s="4">
        <v>2013</v>
      </c>
      <c r="B87" s="4">
        <v>4</v>
      </c>
      <c r="C87" s="5">
        <v>41470</v>
      </c>
      <c r="D87" s="6" t="s">
        <v>30</v>
      </c>
      <c r="E87" s="6" t="s">
        <v>55</v>
      </c>
      <c r="F87" s="7">
        <v>0.74791666666666667</v>
      </c>
      <c r="G87" s="7">
        <v>0.85486111111111107</v>
      </c>
      <c r="H87" s="6">
        <v>125.9</v>
      </c>
      <c r="I87" s="14">
        <v>47.487972569999997</v>
      </c>
      <c r="J87" s="14">
        <v>-71.238334679999994</v>
      </c>
      <c r="K87" s="6" t="s">
        <v>10</v>
      </c>
      <c r="L87" s="6" t="s">
        <v>22</v>
      </c>
      <c r="M87" s="6"/>
      <c r="N87" s="6"/>
    </row>
    <row r="88" spans="1:14" x14ac:dyDescent="0.15">
      <c r="A88" s="4">
        <v>2013</v>
      </c>
      <c r="B88" s="4">
        <v>4</v>
      </c>
      <c r="C88" s="5">
        <v>41470</v>
      </c>
      <c r="D88" s="6" t="s">
        <v>30</v>
      </c>
      <c r="E88" s="6" t="s">
        <v>55</v>
      </c>
      <c r="F88" s="7">
        <v>0.74791666666666667</v>
      </c>
      <c r="G88" s="7">
        <v>0.85486111111111107</v>
      </c>
      <c r="H88" s="6">
        <v>84.4</v>
      </c>
      <c r="I88" s="14">
        <v>47.162893869999998</v>
      </c>
      <c r="J88" s="14">
        <v>-71.254281169999999</v>
      </c>
      <c r="K88" s="6" t="s">
        <v>11</v>
      </c>
      <c r="L88" s="6" t="s">
        <v>22</v>
      </c>
      <c r="M88" s="6"/>
      <c r="N88" s="6"/>
    </row>
    <row r="89" spans="1:14" x14ac:dyDescent="0.15">
      <c r="A89" s="4">
        <v>2013</v>
      </c>
      <c r="B89" s="4">
        <v>4</v>
      </c>
      <c r="C89" s="5">
        <v>41471</v>
      </c>
      <c r="D89" s="6" t="s">
        <v>30</v>
      </c>
      <c r="E89" s="6" t="s">
        <v>57</v>
      </c>
      <c r="F89" s="7">
        <v>0.72222222222222221</v>
      </c>
      <c r="G89" s="7">
        <v>0.84027777777777779</v>
      </c>
      <c r="H89" s="6">
        <v>130.4</v>
      </c>
      <c r="I89" s="14">
        <v>47.522287329999997</v>
      </c>
      <c r="J89" s="14">
        <v>-71.239398179999995</v>
      </c>
      <c r="K89" s="6" t="s">
        <v>2</v>
      </c>
      <c r="L89" s="6" t="s">
        <v>22</v>
      </c>
      <c r="M89" s="6"/>
      <c r="N89" s="6"/>
    </row>
    <row r="90" spans="1:14" x14ac:dyDescent="0.15">
      <c r="A90" s="4">
        <v>2013</v>
      </c>
      <c r="B90" s="4">
        <v>4</v>
      </c>
      <c r="C90" s="5">
        <v>41471</v>
      </c>
      <c r="D90" s="6" t="s">
        <v>30</v>
      </c>
      <c r="E90" s="6" t="s">
        <v>57</v>
      </c>
      <c r="F90" s="7">
        <v>0.72222222222222221</v>
      </c>
      <c r="G90" s="7">
        <v>0.84027777777777779</v>
      </c>
      <c r="H90" s="6">
        <v>88.9</v>
      </c>
      <c r="I90" s="14">
        <v>47.1943701</v>
      </c>
      <c r="J90" s="14">
        <v>-71.217031239999997</v>
      </c>
      <c r="K90" s="6" t="s">
        <v>2</v>
      </c>
      <c r="L90" s="6" t="s">
        <v>22</v>
      </c>
      <c r="M90" s="6"/>
      <c r="N90" s="6"/>
    </row>
    <row r="91" spans="1:14" x14ac:dyDescent="0.15">
      <c r="A91" s="4">
        <v>2013</v>
      </c>
      <c r="B91" s="4">
        <v>4</v>
      </c>
      <c r="C91" s="5">
        <v>41471</v>
      </c>
      <c r="D91" s="6" t="s">
        <v>30</v>
      </c>
      <c r="E91" s="6" t="s">
        <v>57</v>
      </c>
      <c r="F91" s="7">
        <v>0.72222222222222221</v>
      </c>
      <c r="G91" s="7">
        <v>0.84027777777777779</v>
      </c>
      <c r="H91" s="6">
        <v>89.1</v>
      </c>
      <c r="I91" s="14">
        <v>47.195667030000003</v>
      </c>
      <c r="J91" s="14">
        <v>-71.215647050000001</v>
      </c>
      <c r="K91" s="6" t="s">
        <v>2</v>
      </c>
      <c r="L91" s="6" t="s">
        <v>22</v>
      </c>
      <c r="M91" s="6"/>
      <c r="N91" s="6"/>
    </row>
    <row r="92" spans="1:14" x14ac:dyDescent="0.15">
      <c r="A92" s="4">
        <v>2013</v>
      </c>
      <c r="B92" s="4">
        <v>4</v>
      </c>
      <c r="C92" s="5">
        <v>41472</v>
      </c>
      <c r="D92" s="6" t="s">
        <v>30</v>
      </c>
      <c r="E92" s="6" t="s">
        <v>56</v>
      </c>
      <c r="F92" s="7">
        <v>0.69791666666666663</v>
      </c>
      <c r="G92" s="7">
        <v>0.79305555555555562</v>
      </c>
      <c r="H92" s="6">
        <v>96.5</v>
      </c>
      <c r="I92" s="14">
        <v>47.256252009999997</v>
      </c>
      <c r="J92" s="14">
        <v>-71.22918516</v>
      </c>
      <c r="K92" s="6" t="s">
        <v>2</v>
      </c>
      <c r="L92" s="6" t="s">
        <v>23</v>
      </c>
      <c r="M92" s="6"/>
      <c r="N92" s="6"/>
    </row>
    <row r="93" spans="1:14" x14ac:dyDescent="0.15">
      <c r="A93" s="4">
        <v>2013</v>
      </c>
      <c r="B93" s="4">
        <v>4</v>
      </c>
      <c r="C93" s="5">
        <v>41472</v>
      </c>
      <c r="D93" s="6" t="s">
        <v>30</v>
      </c>
      <c r="E93" s="6" t="s">
        <v>56</v>
      </c>
      <c r="F93" s="7">
        <v>0.69791666666666663</v>
      </c>
      <c r="G93" s="7">
        <v>0.79305555555555562</v>
      </c>
      <c r="H93" s="6">
        <v>118.2</v>
      </c>
      <c r="I93" s="14">
        <v>47.424338839999997</v>
      </c>
      <c r="J93" s="14">
        <v>-71.203088440000002</v>
      </c>
      <c r="K93" s="6" t="s">
        <v>2</v>
      </c>
      <c r="L93" s="6" t="s">
        <v>23</v>
      </c>
      <c r="M93" s="6"/>
      <c r="N93" s="6"/>
    </row>
    <row r="94" spans="1:14" x14ac:dyDescent="0.15">
      <c r="A94" s="4">
        <v>2013</v>
      </c>
      <c r="B94" s="4">
        <v>4</v>
      </c>
      <c r="C94" s="5">
        <v>41474</v>
      </c>
      <c r="D94" s="6" t="s">
        <v>29</v>
      </c>
      <c r="E94" s="6" t="s">
        <v>54</v>
      </c>
      <c r="F94" s="7">
        <v>0.22916666666666666</v>
      </c>
      <c r="G94" s="7">
        <v>0.34375</v>
      </c>
      <c r="H94" s="6">
        <v>109</v>
      </c>
      <c r="I94" s="14">
        <v>47.352574160000003</v>
      </c>
      <c r="J94" s="14">
        <v>-71.181522900000004</v>
      </c>
      <c r="K94" s="6" t="s">
        <v>2</v>
      </c>
      <c r="L94" s="6" t="s">
        <v>22</v>
      </c>
      <c r="M94" s="6"/>
      <c r="N94" s="6"/>
    </row>
    <row r="95" spans="1:14" x14ac:dyDescent="0.15">
      <c r="A95" s="4">
        <v>2013</v>
      </c>
      <c r="B95" s="4">
        <v>4</v>
      </c>
      <c r="C95" s="5">
        <v>41474</v>
      </c>
      <c r="D95" s="6" t="s">
        <v>29</v>
      </c>
      <c r="E95" s="6" t="s">
        <v>54</v>
      </c>
      <c r="F95" s="7">
        <v>0.22916666666666666</v>
      </c>
      <c r="G95" s="7">
        <v>0.34375</v>
      </c>
      <c r="H95" s="6">
        <v>87</v>
      </c>
      <c r="I95" s="14">
        <v>47.183513689999998</v>
      </c>
      <c r="J95" s="14">
        <v>-71.236628800000005</v>
      </c>
      <c r="K95" s="6" t="s">
        <v>6</v>
      </c>
      <c r="L95" s="6" t="s">
        <v>23</v>
      </c>
      <c r="M95" s="6"/>
      <c r="N95" s="6"/>
    </row>
    <row r="96" spans="1:14" x14ac:dyDescent="0.15">
      <c r="A96" s="4">
        <v>2013</v>
      </c>
      <c r="B96" s="4">
        <v>4</v>
      </c>
      <c r="C96" s="5">
        <v>41475</v>
      </c>
      <c r="D96" s="6" t="s">
        <v>29</v>
      </c>
      <c r="E96" s="6" t="s">
        <v>55</v>
      </c>
      <c r="F96" s="7">
        <v>0.22708333333333333</v>
      </c>
      <c r="G96" s="7">
        <v>0.3923611111111111</v>
      </c>
      <c r="H96" s="6">
        <v>127.1</v>
      </c>
      <c r="I96" s="14">
        <v>47.497974620000001</v>
      </c>
      <c r="J96" s="14">
        <v>-71.235961509999996</v>
      </c>
      <c r="K96" s="6" t="s">
        <v>0</v>
      </c>
      <c r="L96" s="6" t="s">
        <v>22</v>
      </c>
      <c r="M96" s="6"/>
      <c r="N96" s="6"/>
    </row>
    <row r="97" spans="1:14" x14ac:dyDescent="0.15">
      <c r="A97" s="4">
        <v>2013</v>
      </c>
      <c r="B97" s="4">
        <v>4</v>
      </c>
      <c r="C97" s="5">
        <v>41475</v>
      </c>
      <c r="D97" s="6" t="s">
        <v>29</v>
      </c>
      <c r="E97" s="6" t="s">
        <v>55</v>
      </c>
      <c r="F97" s="7">
        <v>0.22708333333333333</v>
      </c>
      <c r="G97" s="7">
        <v>0.3923611111111111</v>
      </c>
      <c r="H97" s="6">
        <v>120.9</v>
      </c>
      <c r="I97" s="14">
        <v>47.447299139999998</v>
      </c>
      <c r="J97" s="14">
        <v>-71.216398490000003</v>
      </c>
      <c r="K97" s="6" t="s">
        <v>2</v>
      </c>
      <c r="L97" s="6" t="s">
        <v>22</v>
      </c>
      <c r="M97" s="6"/>
      <c r="N97" s="6"/>
    </row>
    <row r="98" spans="1:14" x14ac:dyDescent="0.15">
      <c r="A98" s="4">
        <v>2013</v>
      </c>
      <c r="B98" s="4">
        <v>4</v>
      </c>
      <c r="C98" s="5">
        <v>41475</v>
      </c>
      <c r="D98" s="6" t="s">
        <v>29</v>
      </c>
      <c r="E98" s="6" t="s">
        <v>55</v>
      </c>
      <c r="F98" s="7">
        <v>0.22708333333333333</v>
      </c>
      <c r="G98" s="7">
        <v>0.3923611111111111</v>
      </c>
      <c r="H98" s="6">
        <v>110.3</v>
      </c>
      <c r="I98" s="14">
        <v>47.361578170000001</v>
      </c>
      <c r="J98" s="14">
        <v>-71.191794580000007</v>
      </c>
      <c r="K98" s="6" t="s">
        <v>4</v>
      </c>
      <c r="L98" s="6" t="s">
        <v>22</v>
      </c>
      <c r="M98" s="6"/>
      <c r="N98" s="6"/>
    </row>
    <row r="99" spans="1:14" x14ac:dyDescent="0.15">
      <c r="A99" s="4">
        <v>2013</v>
      </c>
      <c r="B99" s="4">
        <v>4</v>
      </c>
      <c r="C99" s="5">
        <v>41476</v>
      </c>
      <c r="D99" s="6" t="s">
        <v>29</v>
      </c>
      <c r="E99" s="6" t="s">
        <v>57</v>
      </c>
      <c r="F99" s="7">
        <v>0.23402777777777781</v>
      </c>
      <c r="G99" s="7">
        <v>0.35833333333333334</v>
      </c>
      <c r="H99" s="6">
        <v>142.1</v>
      </c>
      <c r="I99" s="14">
        <v>47.62236248</v>
      </c>
      <c r="J99" s="14">
        <v>-71.241143039999997</v>
      </c>
      <c r="K99" s="6" t="s">
        <v>2</v>
      </c>
      <c r="L99" s="6" t="s">
        <v>22</v>
      </c>
      <c r="M99" s="6"/>
      <c r="N99" s="6"/>
    </row>
    <row r="100" spans="1:14" x14ac:dyDescent="0.15">
      <c r="A100" s="4">
        <v>2013</v>
      </c>
      <c r="B100" s="4">
        <v>4</v>
      </c>
      <c r="C100" s="5">
        <v>41476</v>
      </c>
      <c r="D100" s="6" t="s">
        <v>29</v>
      </c>
      <c r="E100" s="6" t="s">
        <v>57</v>
      </c>
      <c r="F100" s="7">
        <v>0.23402777777777781</v>
      </c>
      <c r="G100" s="7">
        <v>0.35833333333333334</v>
      </c>
      <c r="H100" s="6">
        <v>83.8</v>
      </c>
      <c r="I100" s="14">
        <v>47.157948380000001</v>
      </c>
      <c r="J100" s="14">
        <v>-71.258297529999993</v>
      </c>
      <c r="K100" s="6" t="s">
        <v>2</v>
      </c>
      <c r="L100" s="6" t="s">
        <v>22</v>
      </c>
      <c r="M100" s="6"/>
      <c r="N100" s="6"/>
    </row>
    <row r="101" spans="1:14" x14ac:dyDescent="0.15">
      <c r="A101" s="4">
        <v>2013</v>
      </c>
      <c r="B101" s="4">
        <v>4</v>
      </c>
      <c r="C101" s="5">
        <v>41477</v>
      </c>
      <c r="D101" s="6" t="s">
        <v>29</v>
      </c>
      <c r="E101" s="6" t="s">
        <v>56</v>
      </c>
      <c r="F101" s="7">
        <v>0.22916666666666666</v>
      </c>
      <c r="G101" s="7">
        <v>0.32430555555555557</v>
      </c>
      <c r="H101" s="6">
        <v>91.7</v>
      </c>
      <c r="I101" s="14">
        <v>47.218556249999999</v>
      </c>
      <c r="J101" s="14">
        <v>-71.227489669999997</v>
      </c>
      <c r="K101" s="6" t="s">
        <v>10</v>
      </c>
      <c r="L101" s="6" t="s">
        <v>23</v>
      </c>
      <c r="M101" s="6"/>
      <c r="N101" s="6"/>
    </row>
    <row r="102" spans="1:14" x14ac:dyDescent="0.15">
      <c r="A102" s="4">
        <v>2013</v>
      </c>
      <c r="B102" s="4">
        <v>4</v>
      </c>
      <c r="C102" s="5">
        <v>41479</v>
      </c>
      <c r="D102" s="6" t="s">
        <v>29</v>
      </c>
      <c r="E102" s="6" t="s">
        <v>55</v>
      </c>
      <c r="F102" s="7">
        <v>0.22777777777777777</v>
      </c>
      <c r="G102" s="7">
        <v>0.3347222222222222</v>
      </c>
      <c r="H102" s="6">
        <v>104.4</v>
      </c>
      <c r="I102" s="14">
        <v>47.349498670000003</v>
      </c>
      <c r="J102" s="14">
        <v>-71.175646599999993</v>
      </c>
      <c r="K102" s="6" t="s">
        <v>2</v>
      </c>
      <c r="L102" s="6" t="s">
        <v>23</v>
      </c>
      <c r="M102" s="6"/>
      <c r="N102" s="6"/>
    </row>
    <row r="103" spans="1:14" x14ac:dyDescent="0.15">
      <c r="A103" s="4">
        <v>2013</v>
      </c>
      <c r="B103" s="4">
        <v>4</v>
      </c>
      <c r="C103" s="5">
        <v>41479</v>
      </c>
      <c r="D103" s="6" t="s">
        <v>29</v>
      </c>
      <c r="E103" s="6" t="s">
        <v>55</v>
      </c>
      <c r="F103" s="7">
        <v>0.22777777777777777</v>
      </c>
      <c r="G103" s="7">
        <v>0.3347222222222222</v>
      </c>
      <c r="H103" s="6">
        <v>127</v>
      </c>
      <c r="I103" s="14">
        <v>47.49731354</v>
      </c>
      <c r="J103" s="14">
        <v>-71.236472730000003</v>
      </c>
      <c r="K103" s="6" t="s">
        <v>7</v>
      </c>
      <c r="L103" s="6" t="s">
        <v>23</v>
      </c>
      <c r="M103" s="6"/>
      <c r="N103" s="6"/>
    </row>
    <row r="104" spans="1:14" x14ac:dyDescent="0.15">
      <c r="A104" s="4">
        <v>2013</v>
      </c>
      <c r="B104" s="4">
        <v>4</v>
      </c>
      <c r="C104" s="5">
        <v>41479</v>
      </c>
      <c r="D104" s="6" t="s">
        <v>29</v>
      </c>
      <c r="E104" s="6" t="s">
        <v>55</v>
      </c>
      <c r="F104" s="7">
        <v>0.22777777777777777</v>
      </c>
      <c r="G104" s="7">
        <v>0.3347222222222222</v>
      </c>
      <c r="H104" s="6">
        <v>111.8</v>
      </c>
      <c r="I104" s="14">
        <v>47.372470030000002</v>
      </c>
      <c r="J104" s="14">
        <v>-71.199819500000004</v>
      </c>
      <c r="K104" s="6" t="s">
        <v>6</v>
      </c>
      <c r="L104" s="6" t="s">
        <v>22</v>
      </c>
      <c r="M104" s="6"/>
      <c r="N104" s="6"/>
    </row>
    <row r="105" spans="1:14" x14ac:dyDescent="0.15">
      <c r="A105" s="4">
        <v>2013</v>
      </c>
      <c r="B105" s="4">
        <v>5</v>
      </c>
      <c r="C105" s="5">
        <v>41484</v>
      </c>
      <c r="D105" s="6" t="s">
        <v>30</v>
      </c>
      <c r="E105" s="6" t="s">
        <v>57</v>
      </c>
      <c r="F105" s="7">
        <v>0.71250000000000002</v>
      </c>
      <c r="G105" s="7">
        <v>0.82500000000000007</v>
      </c>
      <c r="H105" s="6">
        <v>97.4</v>
      </c>
      <c r="I105" s="14">
        <v>47.264078869999999</v>
      </c>
      <c r="J105" s="14">
        <v>-71.222718270000001</v>
      </c>
      <c r="K105" s="6" t="s">
        <v>2</v>
      </c>
      <c r="L105" s="6" t="s">
        <v>23</v>
      </c>
      <c r="M105" s="6"/>
      <c r="N105" s="6"/>
    </row>
    <row r="106" spans="1:14" x14ac:dyDescent="0.15">
      <c r="A106" s="4">
        <v>2013</v>
      </c>
      <c r="B106" s="4">
        <v>5</v>
      </c>
      <c r="C106" s="5">
        <v>41485</v>
      </c>
      <c r="D106" s="6" t="s">
        <v>30</v>
      </c>
      <c r="E106" s="6" t="s">
        <v>56</v>
      </c>
      <c r="F106" s="7">
        <v>0.70972222222222225</v>
      </c>
      <c r="G106" s="7">
        <v>0.81527777777777777</v>
      </c>
      <c r="H106" s="6">
        <v>94.5</v>
      </c>
      <c r="I106" s="14">
        <v>47.239139180000002</v>
      </c>
      <c r="J106" s="14">
        <v>-71.228734130000007</v>
      </c>
      <c r="K106" s="6" t="s">
        <v>2</v>
      </c>
      <c r="L106" s="6" t="s">
        <v>22</v>
      </c>
      <c r="M106" s="6"/>
      <c r="N106" s="6"/>
    </row>
    <row r="107" spans="1:14" x14ac:dyDescent="0.15">
      <c r="A107" s="4">
        <v>2013</v>
      </c>
      <c r="B107" s="4">
        <v>5</v>
      </c>
      <c r="C107" s="5">
        <v>41485</v>
      </c>
      <c r="D107" s="6" t="s">
        <v>30</v>
      </c>
      <c r="E107" s="6" t="s">
        <v>56</v>
      </c>
      <c r="F107" s="7">
        <v>0.70972222222222225</v>
      </c>
      <c r="G107" s="7">
        <v>0.81527777777777777</v>
      </c>
      <c r="H107" s="6">
        <v>101.3</v>
      </c>
      <c r="I107" s="14">
        <v>47.289739060000002</v>
      </c>
      <c r="J107" s="14">
        <v>-71.188945989999993</v>
      </c>
      <c r="K107" s="6" t="s">
        <v>2</v>
      </c>
      <c r="L107" s="6" t="s">
        <v>22</v>
      </c>
      <c r="M107" s="6"/>
      <c r="N107" s="6"/>
    </row>
    <row r="108" spans="1:14" x14ac:dyDescent="0.15">
      <c r="A108" s="4">
        <v>2013</v>
      </c>
      <c r="B108" s="4">
        <v>5</v>
      </c>
      <c r="C108" s="5">
        <v>41485</v>
      </c>
      <c r="D108" s="6" t="s">
        <v>30</v>
      </c>
      <c r="E108" s="6" t="s">
        <v>56</v>
      </c>
      <c r="F108" s="7">
        <v>0.70972222222222225</v>
      </c>
      <c r="G108" s="7">
        <v>0.81527777777777777</v>
      </c>
      <c r="H108" s="6">
        <v>118.5</v>
      </c>
      <c r="I108" s="14">
        <v>47.427161529999999</v>
      </c>
      <c r="J108" s="14">
        <v>-71.206150940000001</v>
      </c>
      <c r="K108" s="6" t="s">
        <v>2</v>
      </c>
      <c r="L108" s="6" t="s">
        <v>22</v>
      </c>
      <c r="M108" s="6"/>
      <c r="N108" s="6"/>
    </row>
    <row r="109" spans="1:14" x14ac:dyDescent="0.15">
      <c r="A109" s="4">
        <v>2013</v>
      </c>
      <c r="B109" s="4">
        <v>5</v>
      </c>
      <c r="C109" s="5">
        <v>41486</v>
      </c>
      <c r="D109" s="6" t="s">
        <v>30</v>
      </c>
      <c r="E109" s="6" t="s">
        <v>54</v>
      </c>
      <c r="F109" s="7">
        <v>0.70138888888888884</v>
      </c>
      <c r="G109" s="7">
        <v>0.8027777777777777</v>
      </c>
      <c r="H109" s="6">
        <v>96.2</v>
      </c>
      <c r="I109" s="14">
        <v>47.254086630000003</v>
      </c>
      <c r="J109" s="14">
        <v>-71.230836569999994</v>
      </c>
      <c r="K109" s="6" t="s">
        <v>2</v>
      </c>
      <c r="L109" s="6" t="s">
        <v>23</v>
      </c>
      <c r="M109" s="6"/>
      <c r="N109" s="6"/>
    </row>
    <row r="110" spans="1:14" x14ac:dyDescent="0.15">
      <c r="A110" s="4">
        <v>2013</v>
      </c>
      <c r="B110" s="4">
        <v>5</v>
      </c>
      <c r="C110" s="5">
        <v>41486</v>
      </c>
      <c r="D110" s="6" t="s">
        <v>30</v>
      </c>
      <c r="E110" s="6" t="s">
        <v>54</v>
      </c>
      <c r="F110" s="7">
        <v>0.70138888888888884</v>
      </c>
      <c r="G110" s="7">
        <v>0.8027777777777777</v>
      </c>
      <c r="H110" s="6">
        <v>101.7</v>
      </c>
      <c r="I110" s="14">
        <v>47.292873380000003</v>
      </c>
      <c r="J110" s="14">
        <v>-71.185821970000006</v>
      </c>
      <c r="K110" s="6" t="s">
        <v>10</v>
      </c>
      <c r="L110" s="6" t="s">
        <v>22</v>
      </c>
      <c r="M110" s="6"/>
      <c r="N110" s="6"/>
    </row>
    <row r="111" spans="1:14" x14ac:dyDescent="0.15">
      <c r="A111" s="4">
        <v>2013</v>
      </c>
      <c r="B111" s="4">
        <v>5</v>
      </c>
      <c r="C111" s="5">
        <v>41488</v>
      </c>
      <c r="D111" s="6" t="s">
        <v>29</v>
      </c>
      <c r="E111" s="6" t="s">
        <v>55</v>
      </c>
      <c r="F111" s="7">
        <v>0.23958333333333334</v>
      </c>
      <c r="G111" s="7">
        <v>0.34722222222222227</v>
      </c>
      <c r="H111" s="6">
        <v>97.2</v>
      </c>
      <c r="I111" s="14">
        <v>47.262709350000002</v>
      </c>
      <c r="J111" s="14">
        <v>-71.223841199999995</v>
      </c>
      <c r="K111" s="6" t="s">
        <v>2</v>
      </c>
      <c r="L111" s="6" t="s">
        <v>23</v>
      </c>
      <c r="M111" s="6"/>
      <c r="N111" s="6"/>
    </row>
    <row r="112" spans="1:14" x14ac:dyDescent="0.15">
      <c r="A112" s="4">
        <v>2013</v>
      </c>
      <c r="B112" s="4">
        <v>5</v>
      </c>
      <c r="C112" s="5">
        <v>41488</v>
      </c>
      <c r="D112" s="6" t="s">
        <v>29</v>
      </c>
      <c r="E112" s="6" t="s">
        <v>55</v>
      </c>
      <c r="F112" s="7">
        <v>0.23958333333333334</v>
      </c>
      <c r="G112" s="7">
        <v>0.34722222222222227</v>
      </c>
      <c r="H112" s="6">
        <v>107.6</v>
      </c>
      <c r="I112" s="14">
        <v>47.342827679999999</v>
      </c>
      <c r="J112" s="14">
        <v>-71.171158000000005</v>
      </c>
      <c r="K112" s="6" t="s">
        <v>2</v>
      </c>
      <c r="L112" s="6" t="s">
        <v>22</v>
      </c>
      <c r="M112" s="6"/>
      <c r="N112" s="6"/>
    </row>
    <row r="113" spans="1:14" x14ac:dyDescent="0.15">
      <c r="A113" s="4">
        <v>2013</v>
      </c>
      <c r="B113" s="4">
        <v>5</v>
      </c>
      <c r="C113" s="5">
        <v>41489</v>
      </c>
      <c r="D113" s="6" t="s">
        <v>29</v>
      </c>
      <c r="E113" s="6" t="s">
        <v>57</v>
      </c>
      <c r="F113" s="7">
        <v>0.2388888888888889</v>
      </c>
      <c r="G113" s="7">
        <v>0.3611111111111111</v>
      </c>
      <c r="H113" s="6">
        <v>81.099999999999994</v>
      </c>
      <c r="I113" s="14">
        <v>47.14233926</v>
      </c>
      <c r="J113" s="14">
        <v>-71.285466209999996</v>
      </c>
      <c r="K113" s="6" t="s">
        <v>5</v>
      </c>
      <c r="L113" s="6" t="s">
        <v>22</v>
      </c>
      <c r="M113" s="6"/>
      <c r="N113" s="6"/>
    </row>
    <row r="114" spans="1:14" x14ac:dyDescent="0.15">
      <c r="A114" s="4">
        <v>2013</v>
      </c>
      <c r="B114" s="4">
        <v>5</v>
      </c>
      <c r="C114" s="5">
        <v>41489</v>
      </c>
      <c r="D114" s="6" t="s">
        <v>29</v>
      </c>
      <c r="E114" s="6" t="s">
        <v>57</v>
      </c>
      <c r="F114" s="7">
        <v>0.2388888888888889</v>
      </c>
      <c r="G114" s="7">
        <v>0.3611111111111111</v>
      </c>
      <c r="H114" s="6">
        <v>93.4</v>
      </c>
      <c r="I114" s="14">
        <v>47.245980070000002</v>
      </c>
      <c r="J114" s="14">
        <v>-71.229844400000005</v>
      </c>
      <c r="K114" s="6" t="s">
        <v>7</v>
      </c>
      <c r="L114" s="6" t="s">
        <v>23</v>
      </c>
      <c r="M114" s="6"/>
      <c r="N114" s="6"/>
    </row>
    <row r="115" spans="1:14" x14ac:dyDescent="0.15">
      <c r="A115" s="4">
        <v>2013</v>
      </c>
      <c r="B115" s="4">
        <v>5</v>
      </c>
      <c r="C115" s="5">
        <v>41490</v>
      </c>
      <c r="D115" s="6" t="s">
        <v>29</v>
      </c>
      <c r="E115" s="6" t="s">
        <v>56</v>
      </c>
      <c r="F115" s="7">
        <v>0.23819444444444446</v>
      </c>
      <c r="G115" s="7">
        <v>0.34791666666666665</v>
      </c>
      <c r="H115" s="6">
        <v>75.8</v>
      </c>
      <c r="I115" s="14">
        <v>47.116368610000002</v>
      </c>
      <c r="J115" s="14">
        <v>-71.333890310000001</v>
      </c>
      <c r="K115" s="6" t="s">
        <v>5</v>
      </c>
      <c r="L115" s="6" t="s">
        <v>23</v>
      </c>
      <c r="M115" s="6"/>
      <c r="N115" s="6"/>
    </row>
    <row r="116" spans="1:14" x14ac:dyDescent="0.15">
      <c r="A116" s="4">
        <v>2013</v>
      </c>
      <c r="B116" s="4">
        <v>5</v>
      </c>
      <c r="C116" s="5">
        <v>41490</v>
      </c>
      <c r="D116" s="6" t="s">
        <v>29</v>
      </c>
      <c r="E116" s="6" t="s">
        <v>56</v>
      </c>
      <c r="F116" s="7">
        <v>0.23819444444444446</v>
      </c>
      <c r="G116" s="7">
        <v>0.34791666666666665</v>
      </c>
      <c r="H116" s="6">
        <v>98.3</v>
      </c>
      <c r="I116" s="14">
        <v>47.26975685</v>
      </c>
      <c r="J116" s="14">
        <v>-71.216347780000007</v>
      </c>
      <c r="K116" s="6" t="s">
        <v>6</v>
      </c>
      <c r="L116" s="6" t="s">
        <v>22</v>
      </c>
      <c r="M116" s="6"/>
      <c r="N116" s="6"/>
    </row>
    <row r="117" spans="1:14" x14ac:dyDescent="0.15">
      <c r="A117" s="4">
        <v>2013</v>
      </c>
      <c r="B117" s="4">
        <v>5</v>
      </c>
      <c r="C117" s="5">
        <v>41490</v>
      </c>
      <c r="D117" s="6" t="s">
        <v>29</v>
      </c>
      <c r="E117" s="6" t="s">
        <v>56</v>
      </c>
      <c r="F117" s="7">
        <v>0.23819444444444446</v>
      </c>
      <c r="G117" s="7">
        <v>0.34791666666666665</v>
      </c>
      <c r="H117" s="6">
        <v>132.9</v>
      </c>
      <c r="I117" s="14">
        <v>47.5460864</v>
      </c>
      <c r="J117" s="14">
        <v>-71.243199790000006</v>
      </c>
      <c r="K117" s="6" t="s">
        <v>11</v>
      </c>
      <c r="L117" s="6" t="s">
        <v>22</v>
      </c>
      <c r="M117" s="6"/>
      <c r="N117" s="6"/>
    </row>
    <row r="118" spans="1:14" x14ac:dyDescent="0.15">
      <c r="A118" s="4">
        <v>2013</v>
      </c>
      <c r="B118" s="4">
        <v>5</v>
      </c>
      <c r="C118" s="5">
        <v>41491</v>
      </c>
      <c r="D118" s="6" t="s">
        <v>29</v>
      </c>
      <c r="E118" s="6" t="s">
        <v>54</v>
      </c>
      <c r="F118" s="7">
        <v>0.24374999999999999</v>
      </c>
      <c r="G118" s="7">
        <v>0.33680555555555558</v>
      </c>
      <c r="H118" s="6">
        <v>124.7</v>
      </c>
      <c r="I118" s="14">
        <v>47.477588650000001</v>
      </c>
      <c r="J118" s="14">
        <v>-71.237815089999998</v>
      </c>
      <c r="K118" s="6" t="s">
        <v>2</v>
      </c>
      <c r="L118" s="6" t="s">
        <v>23</v>
      </c>
      <c r="M118" s="6"/>
      <c r="N118" s="6"/>
    </row>
    <row r="119" spans="1:14" x14ac:dyDescent="0.15">
      <c r="A119" s="4">
        <v>2013</v>
      </c>
      <c r="B119" s="4">
        <v>5</v>
      </c>
      <c r="C119" s="5">
        <v>41492</v>
      </c>
      <c r="D119" s="6" t="s">
        <v>29</v>
      </c>
      <c r="E119" s="6" t="s">
        <v>55</v>
      </c>
      <c r="F119" s="7">
        <v>0.23958333333333334</v>
      </c>
      <c r="G119" s="7">
        <v>0.34861111111111115</v>
      </c>
      <c r="H119" s="6">
        <v>89.5</v>
      </c>
      <c r="I119" s="14">
        <v>47.19943679</v>
      </c>
      <c r="J119" s="14">
        <v>-71.215093429999996</v>
      </c>
      <c r="K119" s="6" t="s">
        <v>1</v>
      </c>
      <c r="L119" s="6" t="s">
        <v>23</v>
      </c>
      <c r="M119" s="6"/>
      <c r="N119" s="6"/>
    </row>
    <row r="120" spans="1:14" x14ac:dyDescent="0.15">
      <c r="A120" s="4">
        <v>2013</v>
      </c>
      <c r="B120" s="4">
        <v>5</v>
      </c>
      <c r="C120" s="5">
        <v>41492</v>
      </c>
      <c r="D120" s="6" t="s">
        <v>29</v>
      </c>
      <c r="E120" s="6" t="s">
        <v>55</v>
      </c>
      <c r="F120" s="7">
        <v>0.23958333333333334</v>
      </c>
      <c r="G120" s="7">
        <v>0.34861111111111115</v>
      </c>
      <c r="H120" s="6">
        <v>100.6</v>
      </c>
      <c r="I120" s="14">
        <v>47.285760080000003</v>
      </c>
      <c r="J120" s="14">
        <v>-71.194465059999999</v>
      </c>
      <c r="K120" s="6" t="s">
        <v>8</v>
      </c>
      <c r="L120" s="6" t="s">
        <v>23</v>
      </c>
      <c r="M120" s="6"/>
      <c r="N120" s="6"/>
    </row>
    <row r="121" spans="1:14" x14ac:dyDescent="0.15">
      <c r="A121" s="4">
        <v>2013</v>
      </c>
      <c r="B121" s="4">
        <v>5</v>
      </c>
      <c r="C121" s="5">
        <v>41492</v>
      </c>
      <c r="D121" s="6" t="s">
        <v>29</v>
      </c>
      <c r="E121" s="6" t="s">
        <v>55</v>
      </c>
      <c r="F121" s="7">
        <v>0.23958333333333334</v>
      </c>
      <c r="G121" s="7">
        <v>0.34861111111111115</v>
      </c>
      <c r="H121" s="6">
        <v>112.5</v>
      </c>
      <c r="I121" s="14">
        <v>47.380057749999999</v>
      </c>
      <c r="J121" s="14">
        <v>-71.196457440000003</v>
      </c>
      <c r="K121" s="6" t="s">
        <v>16</v>
      </c>
      <c r="L121" s="6" t="s">
        <v>23</v>
      </c>
      <c r="M121" s="6"/>
      <c r="N121" s="6"/>
    </row>
    <row r="122" spans="1:14" x14ac:dyDescent="0.15">
      <c r="A122" s="4">
        <v>2013</v>
      </c>
      <c r="B122" s="4">
        <v>5</v>
      </c>
      <c r="C122" s="5">
        <v>41493</v>
      </c>
      <c r="D122" s="6" t="s">
        <v>29</v>
      </c>
      <c r="E122" s="6" t="s">
        <v>57</v>
      </c>
      <c r="F122" s="7">
        <v>0.23750000000000002</v>
      </c>
      <c r="G122" s="7">
        <v>0.33611111111111108</v>
      </c>
      <c r="H122" s="6">
        <v>121.8</v>
      </c>
      <c r="I122" s="14">
        <v>47.454536660000002</v>
      </c>
      <c r="J122" s="14">
        <v>-71.221968180000005</v>
      </c>
      <c r="K122" s="6" t="s">
        <v>3</v>
      </c>
      <c r="L122" s="6" t="s">
        <v>22</v>
      </c>
      <c r="M122" s="6"/>
      <c r="N122" s="6"/>
    </row>
    <row r="123" spans="1:14" x14ac:dyDescent="0.15">
      <c r="A123" s="4">
        <v>2013</v>
      </c>
      <c r="B123" s="4">
        <v>5</v>
      </c>
      <c r="C123" s="5">
        <v>41493</v>
      </c>
      <c r="D123" s="6" t="s">
        <v>29</v>
      </c>
      <c r="E123" s="6" t="s">
        <v>57</v>
      </c>
      <c r="F123" s="7">
        <v>0.23750000000000002</v>
      </c>
      <c r="G123" s="7">
        <v>0.33611111111111108</v>
      </c>
      <c r="H123" s="6">
        <v>111.9</v>
      </c>
      <c r="I123" s="14">
        <v>47.373815919999998</v>
      </c>
      <c r="J123" s="14">
        <v>-71.199082399999995</v>
      </c>
      <c r="K123" s="6" t="s">
        <v>10</v>
      </c>
      <c r="L123" s="6" t="s">
        <v>22</v>
      </c>
      <c r="M123" s="6"/>
      <c r="N123" s="6"/>
    </row>
    <row r="124" spans="1:14" x14ac:dyDescent="0.15">
      <c r="A124" s="4">
        <v>2013</v>
      </c>
      <c r="B124" s="4">
        <v>6</v>
      </c>
      <c r="C124" s="5">
        <v>41498</v>
      </c>
      <c r="D124" s="6" t="s">
        <v>30</v>
      </c>
      <c r="E124" s="6" t="s">
        <v>56</v>
      </c>
      <c r="F124" s="7">
        <v>0.69305555555555554</v>
      </c>
      <c r="G124" s="7">
        <v>0.79999999999999993</v>
      </c>
      <c r="H124" s="6">
        <v>116.5</v>
      </c>
      <c r="I124" s="14">
        <v>47.409791630000001</v>
      </c>
      <c r="J124" s="14">
        <v>-71.19129418</v>
      </c>
      <c r="K124" s="6" t="s">
        <v>1</v>
      </c>
      <c r="L124" s="6" t="s">
        <v>22</v>
      </c>
      <c r="M124" s="6"/>
      <c r="N124" s="6"/>
    </row>
    <row r="125" spans="1:14" x14ac:dyDescent="0.15">
      <c r="A125" s="4">
        <v>2013</v>
      </c>
      <c r="B125" s="4">
        <v>6</v>
      </c>
      <c r="C125" s="5">
        <v>41498</v>
      </c>
      <c r="D125" s="6" t="s">
        <v>30</v>
      </c>
      <c r="E125" s="6" t="s">
        <v>56</v>
      </c>
      <c r="F125" s="7">
        <v>0.69305555555555554</v>
      </c>
      <c r="G125" s="7">
        <v>0.79999999999999993</v>
      </c>
      <c r="H125" s="6">
        <v>89.5</v>
      </c>
      <c r="I125" s="14">
        <v>47.197944810000003</v>
      </c>
      <c r="J125" s="14">
        <v>-71.214628230000002</v>
      </c>
      <c r="K125" s="6" t="s">
        <v>10</v>
      </c>
      <c r="L125" s="6" t="s">
        <v>22</v>
      </c>
      <c r="M125" s="6"/>
      <c r="N125" s="6"/>
    </row>
    <row r="126" spans="1:14" x14ac:dyDescent="0.15">
      <c r="A126" s="4">
        <v>2013</v>
      </c>
      <c r="B126" s="4">
        <v>6</v>
      </c>
      <c r="C126" s="5">
        <v>41499</v>
      </c>
      <c r="D126" s="6" t="s">
        <v>30</v>
      </c>
      <c r="E126" s="6" t="s">
        <v>54</v>
      </c>
      <c r="F126" s="7">
        <v>0.69305555555555554</v>
      </c>
      <c r="G126" s="7">
        <v>0.80208333333333337</v>
      </c>
      <c r="H126" s="6">
        <v>98.2</v>
      </c>
      <c r="I126" s="14">
        <v>47.270604599999999</v>
      </c>
      <c r="J126" s="14">
        <v>-71.216419860000002</v>
      </c>
      <c r="K126" s="6" t="s">
        <v>2</v>
      </c>
      <c r="L126" s="6" t="s">
        <v>23</v>
      </c>
      <c r="M126" s="6"/>
      <c r="N126" s="6"/>
    </row>
    <row r="127" spans="1:14" x14ac:dyDescent="0.15">
      <c r="A127" s="4">
        <v>2013</v>
      </c>
      <c r="B127" s="4">
        <v>6</v>
      </c>
      <c r="C127" s="5">
        <v>41499</v>
      </c>
      <c r="D127" s="6" t="s">
        <v>30</v>
      </c>
      <c r="E127" s="6" t="s">
        <v>54</v>
      </c>
      <c r="F127" s="7">
        <v>0.69305555555555554</v>
      </c>
      <c r="G127" s="7">
        <v>0.80208333333333337</v>
      </c>
      <c r="H127" s="6">
        <v>132.19999999999999</v>
      </c>
      <c r="I127" s="14">
        <v>47.540967070000001</v>
      </c>
      <c r="J127" s="14">
        <v>-71.245351339999999</v>
      </c>
      <c r="K127" s="6" t="s">
        <v>10</v>
      </c>
      <c r="L127" s="6" t="s">
        <v>23</v>
      </c>
      <c r="M127" s="6"/>
      <c r="N127" s="6"/>
    </row>
    <row r="128" spans="1:14" x14ac:dyDescent="0.15">
      <c r="A128" s="4">
        <v>2013</v>
      </c>
      <c r="B128" s="4">
        <v>6</v>
      </c>
      <c r="C128" s="5">
        <v>41500</v>
      </c>
      <c r="D128" s="6" t="s">
        <v>30</v>
      </c>
      <c r="E128" s="6" t="s">
        <v>55</v>
      </c>
      <c r="F128" s="7">
        <v>0.69097222222222221</v>
      </c>
      <c r="G128" s="7">
        <v>0.79791666666666661</v>
      </c>
      <c r="H128" s="6">
        <v>115.8</v>
      </c>
      <c r="I128" s="14">
        <v>47.405123330000002</v>
      </c>
      <c r="J128" s="14">
        <v>-71.187700019999994</v>
      </c>
      <c r="K128" s="6" t="s">
        <v>10</v>
      </c>
      <c r="L128" s="6" t="s">
        <v>22</v>
      </c>
      <c r="M128" s="6"/>
      <c r="N128" s="6"/>
    </row>
    <row r="129" spans="1:14" x14ac:dyDescent="0.15">
      <c r="A129" s="4">
        <v>2013</v>
      </c>
      <c r="C129" s="5">
        <v>41500</v>
      </c>
      <c r="D129" s="6" t="s">
        <v>30</v>
      </c>
      <c r="E129" s="6" t="s">
        <v>58</v>
      </c>
      <c r="F129" s="7">
        <v>0.69097222222222221</v>
      </c>
      <c r="G129" s="7">
        <v>0.79791666666666661</v>
      </c>
      <c r="H129" s="6">
        <v>143.9</v>
      </c>
      <c r="I129" s="14">
        <v>47.638175779999997</v>
      </c>
      <c r="J129" s="14">
        <v>-71.238697450000004</v>
      </c>
      <c r="K129" s="6" t="s">
        <v>11</v>
      </c>
      <c r="L129" s="6" t="s">
        <v>22</v>
      </c>
      <c r="M129" s="6"/>
      <c r="N129" s="6"/>
    </row>
    <row r="130" spans="1:14" x14ac:dyDescent="0.15">
      <c r="A130" s="4">
        <v>2013</v>
      </c>
      <c r="B130" s="4">
        <v>6</v>
      </c>
      <c r="C130" s="5">
        <v>41502</v>
      </c>
      <c r="D130" s="6" t="s">
        <v>29</v>
      </c>
      <c r="E130" s="6" t="s">
        <v>57</v>
      </c>
      <c r="F130" s="7">
        <v>0.25416666666666665</v>
      </c>
      <c r="G130" s="7">
        <v>0.35902777777777778</v>
      </c>
      <c r="H130" s="6">
        <v>117.7</v>
      </c>
      <c r="I130" s="14">
        <v>47.420073629999997</v>
      </c>
      <c r="J130" s="14">
        <v>-71.199379449999995</v>
      </c>
      <c r="K130" s="6" t="s">
        <v>2</v>
      </c>
      <c r="L130" s="6" t="s">
        <v>22</v>
      </c>
      <c r="M130" s="6"/>
      <c r="N130" s="6"/>
    </row>
    <row r="131" spans="1:14" x14ac:dyDescent="0.15">
      <c r="A131" s="4">
        <v>2013</v>
      </c>
      <c r="B131" s="4">
        <v>6</v>
      </c>
      <c r="C131" s="5">
        <v>41503</v>
      </c>
      <c r="D131" s="6" t="s">
        <v>29</v>
      </c>
      <c r="E131" s="6" t="s">
        <v>56</v>
      </c>
      <c r="F131" s="7">
        <v>0.25416666666666665</v>
      </c>
      <c r="G131" s="7">
        <v>0.35347222222222219</v>
      </c>
      <c r="H131" s="6">
        <v>142.69999999999999</v>
      </c>
      <c r="I131" s="14">
        <v>47.627606200000002</v>
      </c>
      <c r="J131" s="14">
        <v>-71.240889229999993</v>
      </c>
      <c r="K131" s="6" t="s">
        <v>5</v>
      </c>
      <c r="L131" s="6" t="s">
        <v>22</v>
      </c>
      <c r="M131" s="6"/>
      <c r="N131" s="6"/>
    </row>
    <row r="132" spans="1:14" x14ac:dyDescent="0.15">
      <c r="A132" s="4">
        <v>2013</v>
      </c>
      <c r="B132" s="4">
        <v>6</v>
      </c>
      <c r="C132" s="5">
        <v>41504</v>
      </c>
      <c r="D132" s="6" t="s">
        <v>29</v>
      </c>
      <c r="E132" s="6" t="s">
        <v>54</v>
      </c>
      <c r="F132" s="7">
        <v>0.25208333333333333</v>
      </c>
      <c r="G132" s="7">
        <v>0.35486111111111113</v>
      </c>
      <c r="H132" s="6">
        <v>96.7</v>
      </c>
      <c r="I132" s="14">
        <v>47.257602079999998</v>
      </c>
      <c r="J132" s="14">
        <v>-71.227140570000003</v>
      </c>
      <c r="K132" s="6" t="s">
        <v>2</v>
      </c>
      <c r="L132" s="6" t="s">
        <v>22</v>
      </c>
      <c r="M132" s="6"/>
      <c r="N132" s="6"/>
    </row>
    <row r="133" spans="1:14" x14ac:dyDescent="0.15">
      <c r="A133" s="4">
        <v>2013</v>
      </c>
      <c r="B133" s="4">
        <v>6</v>
      </c>
      <c r="C133" s="5">
        <v>41504</v>
      </c>
      <c r="D133" s="6" t="s">
        <v>29</v>
      </c>
      <c r="E133" s="6" t="s">
        <v>54</v>
      </c>
      <c r="F133" s="7">
        <v>0.25208333333333333</v>
      </c>
      <c r="G133" s="7">
        <v>0.35486111111111113</v>
      </c>
      <c r="H133" s="6">
        <v>111.6</v>
      </c>
      <c r="I133" s="14">
        <v>47.369187510000003</v>
      </c>
      <c r="J133" s="14">
        <v>-71.199602409999997</v>
      </c>
      <c r="K133" s="6" t="s">
        <v>4</v>
      </c>
      <c r="L133" s="6" t="s">
        <v>22</v>
      </c>
      <c r="M133" s="6"/>
      <c r="N133" s="6"/>
    </row>
    <row r="134" spans="1:14" x14ac:dyDescent="0.15">
      <c r="A134" s="4">
        <v>2013</v>
      </c>
      <c r="B134" s="4">
        <v>6</v>
      </c>
      <c r="C134" s="5">
        <v>41505</v>
      </c>
      <c r="D134" s="6" t="s">
        <v>29</v>
      </c>
      <c r="E134" s="6" t="s">
        <v>55</v>
      </c>
      <c r="F134" s="7">
        <v>0.25416666666666665</v>
      </c>
      <c r="G134" s="7">
        <v>0.3743055555555555</v>
      </c>
      <c r="H134" s="6">
        <v>106.9</v>
      </c>
      <c r="I134" s="14">
        <v>47.338503289999998</v>
      </c>
      <c r="J134" s="14">
        <v>-71.174279839999997</v>
      </c>
      <c r="K134" s="6" t="s">
        <v>2</v>
      </c>
      <c r="L134" s="6" t="s">
        <v>23</v>
      </c>
      <c r="M134" s="6"/>
      <c r="N134" s="6"/>
    </row>
    <row r="135" spans="1:14" x14ac:dyDescent="0.15">
      <c r="A135" s="4">
        <v>2013</v>
      </c>
      <c r="B135" s="4">
        <v>6</v>
      </c>
      <c r="C135" s="5">
        <v>41505</v>
      </c>
      <c r="D135" s="6" t="s">
        <v>29</v>
      </c>
      <c r="E135" s="6" t="s">
        <v>55</v>
      </c>
      <c r="F135" s="7">
        <v>0.25416666666666665</v>
      </c>
      <c r="G135" s="7">
        <v>0.3743055555555555</v>
      </c>
      <c r="H135" s="6">
        <v>111.6</v>
      </c>
      <c r="I135" s="14">
        <v>47.369047199999997</v>
      </c>
      <c r="J135" s="14">
        <v>-71.199598550000005</v>
      </c>
      <c r="K135" s="6" t="s">
        <v>2</v>
      </c>
      <c r="L135" s="6" t="s">
        <v>22</v>
      </c>
      <c r="M135" s="6"/>
      <c r="N135" s="6"/>
    </row>
    <row r="136" spans="1:14" x14ac:dyDescent="0.15">
      <c r="A136" s="4">
        <v>2013</v>
      </c>
      <c r="B136" s="4">
        <v>6</v>
      </c>
      <c r="C136" s="5">
        <v>41505</v>
      </c>
      <c r="D136" s="6" t="s">
        <v>29</v>
      </c>
      <c r="E136" s="6" t="s">
        <v>55</v>
      </c>
      <c r="F136" s="7">
        <v>0.25416666666666665</v>
      </c>
      <c r="G136" s="7">
        <v>0.3743055555555555</v>
      </c>
      <c r="H136" s="6">
        <v>138.30000000000001</v>
      </c>
      <c r="I136" s="14">
        <v>47.590209919999999</v>
      </c>
      <c r="J136" s="14">
        <v>-71.238533919999995</v>
      </c>
      <c r="K136" s="6" t="s">
        <v>2</v>
      </c>
      <c r="L136" s="6" t="s">
        <v>23</v>
      </c>
      <c r="M136" s="6"/>
      <c r="N136" s="6"/>
    </row>
    <row r="137" spans="1:14" x14ac:dyDescent="0.15">
      <c r="A137" s="4">
        <v>2013</v>
      </c>
      <c r="B137" s="4">
        <v>6</v>
      </c>
      <c r="C137" s="5">
        <v>41505</v>
      </c>
      <c r="D137" s="6" t="s">
        <v>29</v>
      </c>
      <c r="E137" s="6" t="s">
        <v>55</v>
      </c>
      <c r="F137" s="7">
        <v>0.25416666666666665</v>
      </c>
      <c r="G137" s="7">
        <v>0.3743055555555555</v>
      </c>
      <c r="H137" s="6">
        <v>106.3</v>
      </c>
      <c r="I137" s="14">
        <v>47.332396989999999</v>
      </c>
      <c r="J137" s="14">
        <v>-71.176746219999998</v>
      </c>
      <c r="K137" s="6" t="s">
        <v>6</v>
      </c>
      <c r="L137" s="6" t="s">
        <v>22</v>
      </c>
      <c r="M137" s="6"/>
      <c r="N137" s="6"/>
    </row>
    <row r="138" spans="1:14" x14ac:dyDescent="0.15">
      <c r="A138" s="4">
        <v>2013</v>
      </c>
      <c r="B138" s="4">
        <v>6</v>
      </c>
      <c r="C138" s="5">
        <v>41506</v>
      </c>
      <c r="D138" s="6" t="s">
        <v>29</v>
      </c>
      <c r="E138" s="6" t="s">
        <v>57</v>
      </c>
      <c r="F138" s="7">
        <v>0.25625000000000003</v>
      </c>
      <c r="G138" s="7">
        <v>0.37986111111111115</v>
      </c>
      <c r="H138" s="6">
        <v>123.1</v>
      </c>
      <c r="I138" s="14">
        <v>47.463797239999998</v>
      </c>
      <c r="J138" s="14">
        <v>-71.23259023</v>
      </c>
      <c r="K138" s="6" t="s">
        <v>2</v>
      </c>
      <c r="L138" s="6" t="s">
        <v>22</v>
      </c>
      <c r="M138" s="6"/>
      <c r="N138" s="6"/>
    </row>
    <row r="139" spans="1:14" x14ac:dyDescent="0.15">
      <c r="A139" s="4">
        <v>2013</v>
      </c>
      <c r="B139" s="4">
        <v>6</v>
      </c>
      <c r="C139" s="5">
        <v>41506</v>
      </c>
      <c r="D139" s="6" t="s">
        <v>29</v>
      </c>
      <c r="E139" s="6" t="s">
        <v>57</v>
      </c>
      <c r="F139" s="7">
        <v>0.25625000000000003</v>
      </c>
      <c r="G139" s="7">
        <v>0.37986111111111115</v>
      </c>
      <c r="H139" s="6">
        <v>82.1</v>
      </c>
      <c r="I139" s="14">
        <v>47.147504699999999</v>
      </c>
      <c r="J139" s="14">
        <v>-71.27375979</v>
      </c>
      <c r="K139" s="6" t="s">
        <v>5</v>
      </c>
      <c r="L139" s="6" t="s">
        <v>23</v>
      </c>
      <c r="M139" s="6"/>
      <c r="N139" s="6"/>
    </row>
    <row r="140" spans="1:14" x14ac:dyDescent="0.15">
      <c r="A140" s="4">
        <v>2013</v>
      </c>
      <c r="B140" s="4">
        <v>6</v>
      </c>
      <c r="C140" s="5">
        <v>41506</v>
      </c>
      <c r="D140" s="6" t="s">
        <v>29</v>
      </c>
      <c r="E140" s="6" t="s">
        <v>57</v>
      </c>
      <c r="F140" s="7">
        <v>0.25625000000000003</v>
      </c>
      <c r="G140" s="7">
        <v>0.37986111111111115</v>
      </c>
      <c r="H140" s="6">
        <v>94.2</v>
      </c>
      <c r="I140" s="14">
        <v>47.238353709999998</v>
      </c>
      <c r="J140" s="14">
        <v>-71.228525419999997</v>
      </c>
      <c r="K140" s="6" t="s">
        <v>5</v>
      </c>
      <c r="L140" s="6" t="s">
        <v>22</v>
      </c>
      <c r="M140" s="6"/>
      <c r="N140" s="6"/>
    </row>
    <row r="141" spans="1:14" x14ac:dyDescent="0.15">
      <c r="A141" s="4">
        <v>2013</v>
      </c>
      <c r="B141" s="4">
        <v>6</v>
      </c>
      <c r="C141" s="5">
        <v>41507</v>
      </c>
      <c r="D141" s="6" t="s">
        <v>29</v>
      </c>
      <c r="E141" s="6" t="s">
        <v>56</v>
      </c>
      <c r="F141" s="7">
        <v>0.26527777777777778</v>
      </c>
      <c r="G141" s="7">
        <v>0.38750000000000001</v>
      </c>
      <c r="H141" s="6">
        <v>82.7</v>
      </c>
      <c r="I141" s="14">
        <v>47.151143869999999</v>
      </c>
      <c r="J141" s="14">
        <v>-71.267133139999999</v>
      </c>
      <c r="K141" s="6" t="s">
        <v>2</v>
      </c>
      <c r="L141" s="6" t="s">
        <v>23</v>
      </c>
      <c r="M141" s="6"/>
      <c r="N141" s="6"/>
    </row>
    <row r="142" spans="1:14" x14ac:dyDescent="0.15">
      <c r="A142" s="4">
        <v>2013</v>
      </c>
      <c r="B142" s="4">
        <v>7</v>
      </c>
      <c r="C142" s="5">
        <v>41512</v>
      </c>
      <c r="D142" s="6" t="s">
        <v>30</v>
      </c>
      <c r="E142" s="6" t="s">
        <v>54</v>
      </c>
      <c r="F142" s="7">
        <v>0.19236111111111112</v>
      </c>
      <c r="G142" s="7">
        <v>0.30972222222222223</v>
      </c>
      <c r="H142" s="6">
        <v>102.9</v>
      </c>
      <c r="I142" s="14">
        <v>47.303811940000003</v>
      </c>
      <c r="J142" s="14">
        <v>-71.183006829999997</v>
      </c>
      <c r="K142" s="6" t="s">
        <v>2</v>
      </c>
      <c r="L142" s="6" t="s">
        <v>23</v>
      </c>
      <c r="M142" s="6"/>
      <c r="N142" s="6"/>
    </row>
    <row r="143" spans="1:14" x14ac:dyDescent="0.15">
      <c r="A143" s="4">
        <v>2013</v>
      </c>
      <c r="B143" s="4">
        <v>7</v>
      </c>
      <c r="C143" s="5">
        <v>41512</v>
      </c>
      <c r="D143" s="6" t="s">
        <v>30</v>
      </c>
      <c r="E143" s="6" t="s">
        <v>54</v>
      </c>
      <c r="F143" s="7">
        <v>0.19236111111111112</v>
      </c>
      <c r="G143" s="7">
        <v>0.30972222222222223</v>
      </c>
      <c r="H143" s="6">
        <v>88.4</v>
      </c>
      <c r="I143" s="14">
        <v>47.192870319999997</v>
      </c>
      <c r="J143" s="14">
        <v>-71.223750589999995</v>
      </c>
      <c r="K143" s="6" t="s">
        <v>11</v>
      </c>
      <c r="L143" s="6" t="s">
        <v>23</v>
      </c>
      <c r="M143" s="6"/>
      <c r="N143" s="6"/>
    </row>
    <row r="144" spans="1:14" x14ac:dyDescent="0.15">
      <c r="A144" s="4">
        <v>2013</v>
      </c>
      <c r="B144" s="4">
        <v>7</v>
      </c>
      <c r="C144" s="5">
        <v>41513</v>
      </c>
      <c r="D144" s="6" t="s">
        <v>30</v>
      </c>
      <c r="E144" s="6" t="s">
        <v>55</v>
      </c>
      <c r="F144" s="7">
        <v>0.69166666666666676</v>
      </c>
      <c r="G144" s="7">
        <v>0.31736111111111115</v>
      </c>
      <c r="H144" s="6">
        <v>142.5</v>
      </c>
      <c r="I144" s="14">
        <v>47.625640300000001</v>
      </c>
      <c r="J144" s="14">
        <v>-71.241369939999998</v>
      </c>
      <c r="K144" s="6" t="s">
        <v>2</v>
      </c>
      <c r="L144" s="6" t="s">
        <v>22</v>
      </c>
      <c r="M144" s="6"/>
      <c r="N144" s="6"/>
    </row>
    <row r="145" spans="1:14" x14ac:dyDescent="0.15">
      <c r="A145" s="4">
        <v>2013</v>
      </c>
      <c r="B145" s="4">
        <v>7</v>
      </c>
      <c r="C145" s="5">
        <v>41513</v>
      </c>
      <c r="D145" s="6" t="s">
        <v>30</v>
      </c>
      <c r="E145" s="6" t="s">
        <v>55</v>
      </c>
      <c r="F145" s="7">
        <v>0.69166666666666676</v>
      </c>
      <c r="G145" s="7">
        <v>0.31736111111111115</v>
      </c>
      <c r="H145" s="6">
        <v>93</v>
      </c>
      <c r="I145" s="14">
        <v>47.229314250000002</v>
      </c>
      <c r="J145" s="14">
        <v>-71.221542880000001</v>
      </c>
      <c r="K145" s="6" t="s">
        <v>9</v>
      </c>
      <c r="L145" s="6" t="s">
        <v>22</v>
      </c>
      <c r="M145" s="6"/>
      <c r="N145" s="6"/>
    </row>
    <row r="146" spans="1:14" x14ac:dyDescent="0.15">
      <c r="A146" s="4">
        <v>2013</v>
      </c>
      <c r="B146" s="4">
        <v>7</v>
      </c>
      <c r="C146" s="5">
        <v>41514</v>
      </c>
      <c r="D146" s="6" t="s">
        <v>30</v>
      </c>
      <c r="E146" s="6" t="s">
        <v>57</v>
      </c>
      <c r="F146" s="7">
        <v>0.69027777777777777</v>
      </c>
      <c r="G146" s="7">
        <v>0.79027777777777775</v>
      </c>
      <c r="H146" s="6">
        <v>132</v>
      </c>
      <c r="I146" s="14">
        <v>47.536767990000001</v>
      </c>
      <c r="J146" s="14">
        <v>-71.243869250000003</v>
      </c>
      <c r="K146" s="6" t="s">
        <v>3</v>
      </c>
      <c r="L146" s="6" t="s">
        <v>22</v>
      </c>
      <c r="M146" s="6"/>
      <c r="N146" s="6"/>
    </row>
    <row r="147" spans="1:14" x14ac:dyDescent="0.15">
      <c r="A147" s="4">
        <v>2013</v>
      </c>
      <c r="B147" s="4">
        <v>7</v>
      </c>
      <c r="C147" s="5">
        <v>41514</v>
      </c>
      <c r="D147" s="6" t="s">
        <v>30</v>
      </c>
      <c r="E147" s="6" t="s">
        <v>57</v>
      </c>
      <c r="F147" s="7">
        <v>0.69027777777777777</v>
      </c>
      <c r="G147" s="7">
        <v>0.79027777777777775</v>
      </c>
      <c r="H147" s="6">
        <v>110.5</v>
      </c>
      <c r="I147" s="14">
        <v>47.362154840000002</v>
      </c>
      <c r="J147" s="14">
        <v>-71.193394269999999</v>
      </c>
      <c r="K147" s="6" t="s">
        <v>5</v>
      </c>
      <c r="L147" s="6" t="s">
        <v>23</v>
      </c>
      <c r="M147" s="6"/>
      <c r="N147" s="6"/>
    </row>
    <row r="148" spans="1:14" x14ac:dyDescent="0.15">
      <c r="A148" s="4">
        <v>2013</v>
      </c>
      <c r="B148" s="4">
        <v>7</v>
      </c>
      <c r="C148" s="5">
        <v>41516</v>
      </c>
      <c r="D148" s="6" t="s">
        <v>29</v>
      </c>
      <c r="E148" s="6" t="s">
        <v>56</v>
      </c>
      <c r="F148" s="7">
        <v>0.27083333333333331</v>
      </c>
      <c r="G148" s="7">
        <v>0.40069444444444446</v>
      </c>
      <c r="H148" s="6">
        <v>110.4</v>
      </c>
      <c r="I148" s="14">
        <v>47.361940689999997</v>
      </c>
      <c r="J148" s="14">
        <v>-71.193066029999997</v>
      </c>
      <c r="K148" s="6" t="s">
        <v>2</v>
      </c>
      <c r="L148" s="6" t="s">
        <v>23</v>
      </c>
      <c r="M148" s="6"/>
      <c r="N148" s="6"/>
    </row>
    <row r="149" spans="1:14" x14ac:dyDescent="0.15">
      <c r="A149" s="4">
        <v>2013</v>
      </c>
      <c r="B149" s="4">
        <v>7</v>
      </c>
      <c r="C149" s="5">
        <v>41516</v>
      </c>
      <c r="D149" s="6" t="s">
        <v>29</v>
      </c>
      <c r="E149" s="6" t="s">
        <v>56</v>
      </c>
      <c r="F149" s="7">
        <v>0.27083333333333331</v>
      </c>
      <c r="G149" s="7">
        <v>0.40069444444444446</v>
      </c>
      <c r="H149" s="6">
        <v>78.8</v>
      </c>
      <c r="I149" s="14">
        <v>47.138084190000001</v>
      </c>
      <c r="J149" s="14">
        <v>-71.314394250000007</v>
      </c>
      <c r="K149" s="6" t="s">
        <v>2</v>
      </c>
      <c r="L149" s="6" t="s">
        <v>23</v>
      </c>
      <c r="M149" s="6"/>
      <c r="N149" s="6"/>
    </row>
    <row r="150" spans="1:14" x14ac:dyDescent="0.15">
      <c r="A150" s="4">
        <v>2013</v>
      </c>
      <c r="B150" s="4">
        <v>7</v>
      </c>
      <c r="C150" s="5">
        <v>41516</v>
      </c>
      <c r="D150" s="6" t="s">
        <v>29</v>
      </c>
      <c r="E150" s="6" t="s">
        <v>56</v>
      </c>
      <c r="F150" s="7">
        <v>0.27083333333333331</v>
      </c>
      <c r="G150" s="7">
        <v>0.40069444444444446</v>
      </c>
      <c r="H150" s="6">
        <v>125.3</v>
      </c>
      <c r="I150" s="14">
        <v>47.482665400000002</v>
      </c>
      <c r="J150" s="14">
        <v>-71.239194499999996</v>
      </c>
      <c r="K150" s="6" t="s">
        <v>2</v>
      </c>
      <c r="L150" s="6" t="s">
        <v>22</v>
      </c>
      <c r="M150" s="6"/>
      <c r="N150" s="6"/>
    </row>
    <row r="151" spans="1:14" x14ac:dyDescent="0.15">
      <c r="A151" s="4">
        <v>2013</v>
      </c>
      <c r="B151" s="4">
        <v>7</v>
      </c>
      <c r="C151" s="5">
        <v>41516</v>
      </c>
      <c r="D151" s="6" t="s">
        <v>29</v>
      </c>
      <c r="E151" s="6" t="s">
        <v>56</v>
      </c>
      <c r="F151" s="7">
        <v>0.27083333333333331</v>
      </c>
      <c r="G151" s="7">
        <v>0.40069444444444446</v>
      </c>
      <c r="H151" s="6">
        <v>132</v>
      </c>
      <c r="I151" s="14">
        <v>47.539407369999999</v>
      </c>
      <c r="J151" s="14">
        <v>-71.244831750000003</v>
      </c>
      <c r="K151" s="6" t="s">
        <v>2</v>
      </c>
      <c r="L151" s="6" t="s">
        <v>22</v>
      </c>
      <c r="M151" s="6"/>
      <c r="N151" s="6"/>
    </row>
    <row r="152" spans="1:14" x14ac:dyDescent="0.15">
      <c r="A152" s="4">
        <v>2013</v>
      </c>
      <c r="B152" s="4">
        <v>7</v>
      </c>
      <c r="C152" s="5">
        <v>41516</v>
      </c>
      <c r="D152" s="6" t="s">
        <v>29</v>
      </c>
      <c r="E152" s="6" t="s">
        <v>56</v>
      </c>
      <c r="F152" s="7">
        <v>0.27083333333333331</v>
      </c>
      <c r="G152" s="7">
        <v>0.40069444444444446</v>
      </c>
      <c r="H152" s="6">
        <v>127.6</v>
      </c>
      <c r="I152" s="14">
        <v>47.50126032</v>
      </c>
      <c r="J152" s="14">
        <v>-71.236141720000006</v>
      </c>
      <c r="K152" s="6" t="s">
        <v>2</v>
      </c>
      <c r="L152" s="6" t="s">
        <v>23</v>
      </c>
      <c r="M152" s="6"/>
      <c r="N152" s="6"/>
    </row>
    <row r="153" spans="1:14" x14ac:dyDescent="0.15">
      <c r="A153" s="4">
        <v>2013</v>
      </c>
      <c r="B153" s="4">
        <v>7</v>
      </c>
      <c r="C153" s="5">
        <v>41516</v>
      </c>
      <c r="D153" s="6" t="s">
        <v>29</v>
      </c>
      <c r="E153" s="6" t="s">
        <v>56</v>
      </c>
      <c r="F153" s="7">
        <v>0.27083333333333331</v>
      </c>
      <c r="G153" s="7">
        <v>0.40069444444444446</v>
      </c>
      <c r="H153" s="6">
        <v>78.8</v>
      </c>
      <c r="I153" s="14">
        <v>47.138071699999998</v>
      </c>
      <c r="J153" s="14">
        <v>-71.314343879999996</v>
      </c>
      <c r="K153" s="6" t="s">
        <v>5</v>
      </c>
      <c r="L153" s="6" t="s">
        <v>23</v>
      </c>
      <c r="M153" s="6"/>
      <c r="N153" s="6"/>
    </row>
    <row r="154" spans="1:14" x14ac:dyDescent="0.15">
      <c r="A154" s="4">
        <v>2013</v>
      </c>
      <c r="B154" s="4">
        <v>7</v>
      </c>
      <c r="C154" s="5">
        <v>41516</v>
      </c>
      <c r="D154" s="6" t="s">
        <v>29</v>
      </c>
      <c r="E154" s="6" t="s">
        <v>56</v>
      </c>
      <c r="F154" s="7">
        <v>0.27083333333333331</v>
      </c>
      <c r="G154" s="7">
        <v>0.40069444444444446</v>
      </c>
      <c r="H154" s="6">
        <v>107.4</v>
      </c>
      <c r="I154" s="14">
        <v>47.341154490000001</v>
      </c>
      <c r="J154" s="14">
        <v>-71.171782870000001</v>
      </c>
      <c r="K154" s="6" t="s">
        <v>5</v>
      </c>
      <c r="L154" s="6" t="s">
        <v>22</v>
      </c>
      <c r="M154" s="6"/>
      <c r="N154" s="6"/>
    </row>
    <row r="155" spans="1:14" x14ac:dyDescent="0.15">
      <c r="A155" s="4">
        <v>2013</v>
      </c>
      <c r="B155" s="4">
        <v>7</v>
      </c>
      <c r="C155" s="5">
        <v>41516</v>
      </c>
      <c r="D155" s="6" t="s">
        <v>29</v>
      </c>
      <c r="E155" s="6" t="s">
        <v>56</v>
      </c>
      <c r="F155" s="7">
        <v>0.27083333333333331</v>
      </c>
      <c r="G155" s="7">
        <v>0.40069444444444446</v>
      </c>
      <c r="H155" s="6">
        <v>78.099999999999994</v>
      </c>
      <c r="I155" s="14">
        <v>47.13308791</v>
      </c>
      <c r="J155" s="14">
        <v>-71.319354739999994</v>
      </c>
      <c r="K155" s="6" t="s">
        <v>35</v>
      </c>
      <c r="L155" s="6" t="s">
        <v>23</v>
      </c>
      <c r="M155" s="6"/>
      <c r="N155" s="6"/>
    </row>
    <row r="156" spans="1:14" x14ac:dyDescent="0.15">
      <c r="A156" s="4">
        <v>2013</v>
      </c>
      <c r="B156" s="4">
        <v>7</v>
      </c>
      <c r="C156" s="5">
        <v>41517</v>
      </c>
      <c r="D156" s="6" t="s">
        <v>29</v>
      </c>
      <c r="E156" s="6" t="s">
        <v>54</v>
      </c>
      <c r="F156" s="7">
        <v>0.2722222222222222</v>
      </c>
      <c r="G156" s="7">
        <v>0.3756944444444445</v>
      </c>
      <c r="H156" s="6">
        <v>118</v>
      </c>
      <c r="I156" s="14">
        <v>47.423862329999999</v>
      </c>
      <c r="J156" s="14">
        <v>-71.202477990000006</v>
      </c>
      <c r="K156" s="6" t="s">
        <v>5</v>
      </c>
      <c r="L156" s="6" t="s">
        <v>23</v>
      </c>
      <c r="M156" s="6"/>
      <c r="N156" s="6"/>
    </row>
    <row r="157" spans="1:14" x14ac:dyDescent="0.15">
      <c r="A157" s="4">
        <v>2013</v>
      </c>
      <c r="B157" s="4">
        <v>7</v>
      </c>
      <c r="C157" s="5">
        <v>41517</v>
      </c>
      <c r="D157" s="6" t="s">
        <v>29</v>
      </c>
      <c r="E157" s="6" t="s">
        <v>54</v>
      </c>
      <c r="F157" s="7">
        <v>0.2722222222222222</v>
      </c>
      <c r="G157" s="7">
        <v>0.3756944444444445</v>
      </c>
      <c r="H157" s="6">
        <v>99.5</v>
      </c>
      <c r="I157" s="14">
        <v>47.276649460000002</v>
      </c>
      <c r="J157" s="14">
        <v>-71.207159529999998</v>
      </c>
      <c r="K157" s="6" t="s">
        <v>5</v>
      </c>
      <c r="L157" s="6" t="s">
        <v>23</v>
      </c>
      <c r="M157" s="6"/>
      <c r="N157" s="6"/>
    </row>
    <row r="158" spans="1:14" x14ac:dyDescent="0.15">
      <c r="A158" s="4">
        <v>2013</v>
      </c>
      <c r="B158" s="4">
        <v>7</v>
      </c>
      <c r="C158" s="5">
        <v>41518</v>
      </c>
      <c r="D158" s="6" t="s">
        <v>29</v>
      </c>
      <c r="E158" s="6" t="s">
        <v>55</v>
      </c>
      <c r="F158" s="7">
        <v>0.27152777777777776</v>
      </c>
      <c r="G158" s="7">
        <v>0.3743055555555555</v>
      </c>
      <c r="H158" s="6">
        <v>88.6</v>
      </c>
      <c r="I158" s="14">
        <v>47.195590580000001</v>
      </c>
      <c r="J158" s="14">
        <v>-71.217668009999997</v>
      </c>
      <c r="K158" s="6" t="s">
        <v>2</v>
      </c>
      <c r="L158" s="6" t="s">
        <v>23</v>
      </c>
      <c r="M158" s="6"/>
      <c r="N158" s="6"/>
    </row>
    <row r="159" spans="1:14" x14ac:dyDescent="0.15">
      <c r="A159" s="4">
        <v>2013</v>
      </c>
      <c r="B159" s="4">
        <v>7</v>
      </c>
      <c r="C159" s="5">
        <v>41518</v>
      </c>
      <c r="D159" s="6" t="s">
        <v>29</v>
      </c>
      <c r="E159" s="6" t="s">
        <v>55</v>
      </c>
      <c r="F159" s="7">
        <v>0.27152777777777776</v>
      </c>
      <c r="G159" s="7">
        <v>0.3743055555555555</v>
      </c>
      <c r="H159" s="6">
        <v>98</v>
      </c>
      <c r="I159" s="14">
        <v>47.267999920000001</v>
      </c>
      <c r="J159" s="14">
        <v>-71.218476190000004</v>
      </c>
      <c r="K159" s="6" t="s">
        <v>8</v>
      </c>
      <c r="L159" s="6" t="s">
        <v>22</v>
      </c>
      <c r="M159" s="6"/>
      <c r="N159" s="6"/>
    </row>
    <row r="160" spans="1:14" x14ac:dyDescent="0.15">
      <c r="A160" s="4">
        <v>2013</v>
      </c>
      <c r="B160" s="4">
        <v>7</v>
      </c>
      <c r="C160" s="5">
        <v>41519</v>
      </c>
      <c r="D160" s="6" t="s">
        <v>29</v>
      </c>
      <c r="E160" s="6" t="s">
        <v>57</v>
      </c>
      <c r="F160" s="7">
        <v>0.27152777777777776</v>
      </c>
      <c r="G160" s="7">
        <v>0.37222222222222223</v>
      </c>
      <c r="H160" s="6">
        <v>113.3</v>
      </c>
      <c r="I160" s="14">
        <v>47.38497357</v>
      </c>
      <c r="J160" s="14">
        <v>-71.192919770000003</v>
      </c>
      <c r="K160" s="6" t="s">
        <v>2</v>
      </c>
      <c r="L160" s="6" t="s">
        <v>22</v>
      </c>
      <c r="M160" s="6"/>
      <c r="N160" s="6"/>
    </row>
    <row r="161" spans="1:14" x14ac:dyDescent="0.15">
      <c r="A161" s="4">
        <v>2013</v>
      </c>
      <c r="B161" s="4">
        <v>7</v>
      </c>
      <c r="C161" s="5">
        <v>41519</v>
      </c>
      <c r="D161" s="6" t="s">
        <v>29</v>
      </c>
      <c r="E161" s="6" t="s">
        <v>57</v>
      </c>
      <c r="F161" s="7">
        <v>0.27152777777777776</v>
      </c>
      <c r="G161" s="7">
        <v>0.37222222222222223</v>
      </c>
      <c r="H161" s="6">
        <v>113.4</v>
      </c>
      <c r="I161" s="14">
        <v>47.385068619999998</v>
      </c>
      <c r="J161" s="14">
        <v>-71.192823709999999</v>
      </c>
      <c r="K161" s="6" t="s">
        <v>2</v>
      </c>
      <c r="L161" s="6" t="s">
        <v>22</v>
      </c>
      <c r="M161" s="6"/>
      <c r="N161" s="6"/>
    </row>
    <row r="162" spans="1:14" x14ac:dyDescent="0.15">
      <c r="A162" s="4">
        <v>2013</v>
      </c>
      <c r="B162" s="4">
        <v>7</v>
      </c>
      <c r="C162" s="5">
        <v>41519</v>
      </c>
      <c r="D162" s="6" t="s">
        <v>29</v>
      </c>
      <c r="E162" s="6" t="s">
        <v>57</v>
      </c>
      <c r="F162" s="7">
        <v>0.27152777777777776</v>
      </c>
      <c r="G162" s="7">
        <v>0.37222222222222223</v>
      </c>
      <c r="H162" s="6">
        <v>126.5</v>
      </c>
      <c r="I162" s="14">
        <v>47.49292921</v>
      </c>
      <c r="J162" s="14">
        <v>-71.236710099999996</v>
      </c>
      <c r="K162" s="6" t="s">
        <v>2</v>
      </c>
      <c r="L162" s="6" t="s">
        <v>22</v>
      </c>
      <c r="M162" s="6"/>
      <c r="N162" s="6"/>
    </row>
    <row r="163" spans="1:14" x14ac:dyDescent="0.15">
      <c r="A163" s="4">
        <v>2013</v>
      </c>
      <c r="B163" s="4">
        <v>7</v>
      </c>
      <c r="C163" s="5">
        <v>41520</v>
      </c>
      <c r="D163" s="6" t="s">
        <v>29</v>
      </c>
      <c r="E163" s="6" t="s">
        <v>56</v>
      </c>
      <c r="F163" s="7">
        <v>0.27638888888888885</v>
      </c>
      <c r="G163" s="7">
        <v>0.375</v>
      </c>
      <c r="H163" s="6">
        <v>105.8</v>
      </c>
      <c r="I163" s="14">
        <v>47.328654219999997</v>
      </c>
      <c r="J163" s="14">
        <v>-71.179126429999997</v>
      </c>
      <c r="K163" s="6" t="s">
        <v>5</v>
      </c>
      <c r="L163" s="6" t="s">
        <v>23</v>
      </c>
      <c r="M163" s="6"/>
      <c r="N163" s="6"/>
    </row>
    <row r="164" spans="1:14" x14ac:dyDescent="0.15">
      <c r="A164" s="4">
        <v>2013</v>
      </c>
      <c r="B164" s="4">
        <v>7</v>
      </c>
      <c r="C164" s="5">
        <v>41520</v>
      </c>
      <c r="D164" s="6" t="s">
        <v>29</v>
      </c>
      <c r="E164" s="6" t="s">
        <v>56</v>
      </c>
      <c r="F164" s="7">
        <v>0.27638888888888885</v>
      </c>
      <c r="G164" s="7">
        <v>0.375</v>
      </c>
      <c r="H164" s="6">
        <v>95.9</v>
      </c>
      <c r="I164" s="14">
        <v>47.252704540000003</v>
      </c>
      <c r="J164" s="14">
        <v>-71.229938360000006</v>
      </c>
      <c r="K164" s="6" t="s">
        <v>7</v>
      </c>
      <c r="L164" s="6" t="s">
        <v>22</v>
      </c>
      <c r="M164" s="6"/>
      <c r="N164" s="6"/>
    </row>
    <row r="165" spans="1:14" x14ac:dyDescent="0.15">
      <c r="A165" s="4">
        <v>2013</v>
      </c>
      <c r="B165" s="4">
        <v>7</v>
      </c>
      <c r="C165" s="5">
        <v>41520</v>
      </c>
      <c r="D165" s="6" t="s">
        <v>29</v>
      </c>
      <c r="E165" s="6" t="s">
        <v>56</v>
      </c>
      <c r="F165" s="7">
        <v>0.27638888888888885</v>
      </c>
      <c r="G165" s="7">
        <v>0.375</v>
      </c>
      <c r="H165" s="6">
        <v>107.6</v>
      </c>
      <c r="I165" s="14">
        <v>47.34418119</v>
      </c>
      <c r="J165" s="14">
        <v>-71.170461889999999</v>
      </c>
      <c r="K165" s="6" t="s">
        <v>8</v>
      </c>
      <c r="L165" s="6" t="s">
        <v>22</v>
      </c>
      <c r="M165" s="6"/>
      <c r="N165" s="6"/>
    </row>
    <row r="166" spans="1:14" x14ac:dyDescent="0.15">
      <c r="A166" s="4">
        <v>2013</v>
      </c>
      <c r="B166" s="4">
        <v>8</v>
      </c>
      <c r="C166" s="5">
        <v>41526</v>
      </c>
      <c r="D166" s="6" t="s">
        <v>30</v>
      </c>
      <c r="E166" s="6" t="s">
        <v>55</v>
      </c>
      <c r="F166" s="7">
        <v>0.6743055555555556</v>
      </c>
      <c r="G166" s="7">
        <v>0.76874999999999993</v>
      </c>
      <c r="H166" s="6">
        <v>131.5</v>
      </c>
      <c r="I166" s="14">
        <v>47.532745349999999</v>
      </c>
      <c r="J166" s="14">
        <v>-71.243319990000003</v>
      </c>
      <c r="K166" s="6" t="s">
        <v>2</v>
      </c>
      <c r="L166" s="6" t="s">
        <v>22</v>
      </c>
      <c r="M166" s="6"/>
      <c r="N166" s="6"/>
    </row>
    <row r="167" spans="1:14" x14ac:dyDescent="0.15">
      <c r="A167" s="4">
        <v>2013</v>
      </c>
      <c r="B167" s="4">
        <v>8</v>
      </c>
      <c r="C167" s="5">
        <v>41527</v>
      </c>
      <c r="D167" s="6" t="s">
        <v>30</v>
      </c>
      <c r="E167" s="6" t="s">
        <v>57</v>
      </c>
      <c r="F167" s="7">
        <v>0.66736111111111107</v>
      </c>
      <c r="G167" s="7">
        <v>0.76041666666666663</v>
      </c>
      <c r="H167" s="6">
        <v>129.6</v>
      </c>
      <c r="I167" s="14">
        <v>47.518347499999997</v>
      </c>
      <c r="J167" s="14">
        <v>-71.23520044</v>
      </c>
      <c r="K167" s="6" t="s">
        <v>1</v>
      </c>
      <c r="L167" s="6" t="s">
        <v>23</v>
      </c>
      <c r="M167" s="6"/>
      <c r="N167" s="6"/>
    </row>
    <row r="168" spans="1:14" x14ac:dyDescent="0.15">
      <c r="A168" s="4">
        <v>2013</v>
      </c>
      <c r="B168" s="4">
        <v>8</v>
      </c>
      <c r="C168" s="5">
        <v>41528</v>
      </c>
      <c r="D168" s="6" t="s">
        <v>30</v>
      </c>
      <c r="E168" s="6" t="s">
        <v>56</v>
      </c>
      <c r="F168" s="7">
        <v>0.67291666666666661</v>
      </c>
      <c r="G168" s="7">
        <v>0.79027777777777775</v>
      </c>
      <c r="H168" s="6">
        <v>84.8</v>
      </c>
      <c r="I168" s="14">
        <v>47.165708180000003</v>
      </c>
      <c r="J168" s="14">
        <v>-71.251305009999996</v>
      </c>
      <c r="K168" s="6" t="s">
        <v>6</v>
      </c>
      <c r="L168" s="6" t="s">
        <v>22</v>
      </c>
      <c r="M168" s="6"/>
      <c r="N168" s="6"/>
    </row>
    <row r="169" spans="1:14" x14ac:dyDescent="0.15">
      <c r="A169" s="4">
        <v>2013</v>
      </c>
      <c r="B169" s="4">
        <v>8</v>
      </c>
      <c r="C169" s="5">
        <v>41528</v>
      </c>
      <c r="D169" s="6" t="s">
        <v>30</v>
      </c>
      <c r="E169" s="6" t="s">
        <v>56</v>
      </c>
      <c r="F169" s="7">
        <v>0.67291666666666661</v>
      </c>
      <c r="G169" s="7">
        <v>0.79027777777777775</v>
      </c>
      <c r="H169" s="6">
        <v>92.9</v>
      </c>
      <c r="I169" s="14">
        <v>47.236329740000002</v>
      </c>
      <c r="J169" s="14">
        <v>-71.227703579999996</v>
      </c>
      <c r="K169" s="6" t="s">
        <v>10</v>
      </c>
      <c r="L169" s="6" t="s">
        <v>23</v>
      </c>
      <c r="M169" s="6"/>
      <c r="N169" s="6"/>
    </row>
    <row r="170" spans="1:14" x14ac:dyDescent="0.15">
      <c r="A170" s="4">
        <v>2013</v>
      </c>
      <c r="B170" s="4">
        <v>8</v>
      </c>
      <c r="C170" s="5">
        <v>41528</v>
      </c>
      <c r="D170" s="6" t="s">
        <v>30</v>
      </c>
      <c r="E170" s="6" t="s">
        <v>56</v>
      </c>
      <c r="F170" s="7">
        <v>0.67291666666666661</v>
      </c>
      <c r="G170" s="7">
        <v>0.79027777777777775</v>
      </c>
      <c r="H170" s="6">
        <v>129.5</v>
      </c>
      <c r="I170" s="14">
        <v>47.518786550000002</v>
      </c>
      <c r="J170" s="14">
        <v>-71.235459689999999</v>
      </c>
      <c r="K170" s="6" t="s">
        <v>11</v>
      </c>
      <c r="L170" s="6" t="s">
        <v>22</v>
      </c>
      <c r="M170" s="6"/>
      <c r="N170" s="6"/>
    </row>
    <row r="171" spans="1:14" x14ac:dyDescent="0.15">
      <c r="A171" s="4">
        <v>2013</v>
      </c>
      <c r="B171" s="4">
        <v>8</v>
      </c>
      <c r="C171" s="5">
        <v>41530</v>
      </c>
      <c r="D171" s="6" t="s">
        <v>29</v>
      </c>
      <c r="E171" s="6" t="s">
        <v>54</v>
      </c>
      <c r="F171" s="7">
        <v>0.27777777777777779</v>
      </c>
      <c r="G171" s="7">
        <v>0.37986111111111115</v>
      </c>
      <c r="H171" s="6">
        <v>110.3</v>
      </c>
      <c r="I171" s="14">
        <v>47.361979410000004</v>
      </c>
      <c r="J171" s="14">
        <v>-71.193213720000003</v>
      </c>
      <c r="K171" s="6" t="s">
        <v>5</v>
      </c>
      <c r="L171" s="6" t="s">
        <v>23</v>
      </c>
      <c r="M171" s="6"/>
      <c r="N171" s="6"/>
    </row>
    <row r="172" spans="1:14" x14ac:dyDescent="0.15">
      <c r="A172" s="4">
        <v>2013</v>
      </c>
      <c r="B172" s="4">
        <v>8</v>
      </c>
      <c r="C172" s="5">
        <v>41530</v>
      </c>
      <c r="D172" s="6" t="s">
        <v>29</v>
      </c>
      <c r="E172" s="6" t="s">
        <v>54</v>
      </c>
      <c r="F172" s="7">
        <v>0.27777777777777779</v>
      </c>
      <c r="G172" s="7">
        <v>0.37986111111111115</v>
      </c>
      <c r="H172" s="6">
        <v>126.6</v>
      </c>
      <c r="I172" s="14">
        <v>47.493157869999997</v>
      </c>
      <c r="J172" s="14">
        <v>-71.236671799999996</v>
      </c>
      <c r="K172" s="6" t="s">
        <v>5</v>
      </c>
      <c r="L172" s="6" t="s">
        <v>22</v>
      </c>
      <c r="M172" s="6"/>
      <c r="N172" s="6"/>
    </row>
    <row r="173" spans="1:14" x14ac:dyDescent="0.15">
      <c r="A173" s="4">
        <v>2013</v>
      </c>
      <c r="B173" s="4">
        <v>8</v>
      </c>
      <c r="C173" s="5">
        <v>41530</v>
      </c>
      <c r="D173" s="6" t="s">
        <v>29</v>
      </c>
      <c r="E173" s="6" t="s">
        <v>54</v>
      </c>
      <c r="F173" s="7">
        <v>0.27777777777777779</v>
      </c>
      <c r="G173" s="7">
        <v>0.37986111111111115</v>
      </c>
      <c r="H173" s="6">
        <v>140.4</v>
      </c>
      <c r="I173" s="14">
        <v>47.607856339999998</v>
      </c>
      <c r="J173" s="14">
        <v>-71.239080169999994</v>
      </c>
      <c r="K173" s="6" t="s">
        <v>6</v>
      </c>
      <c r="L173" s="6" t="s">
        <v>23</v>
      </c>
      <c r="M173" s="6"/>
      <c r="N173" s="6"/>
    </row>
    <row r="174" spans="1:14" x14ac:dyDescent="0.15">
      <c r="A174" s="4">
        <v>2013</v>
      </c>
      <c r="B174" s="4">
        <v>8</v>
      </c>
      <c r="C174" s="5">
        <v>41531</v>
      </c>
      <c r="D174" s="6" t="s">
        <v>29</v>
      </c>
      <c r="E174" s="6" t="s">
        <v>55</v>
      </c>
      <c r="F174" s="7">
        <v>0.27847222222222223</v>
      </c>
      <c r="G174" s="7">
        <v>0.38125000000000003</v>
      </c>
      <c r="H174" s="6">
        <v>86.9</v>
      </c>
      <c r="I174" s="14">
        <v>47.182559910000002</v>
      </c>
      <c r="J174" s="14">
        <v>-71.236436100000006</v>
      </c>
      <c r="K174" s="6" t="s">
        <v>2</v>
      </c>
      <c r="L174" s="6" t="s">
        <v>22</v>
      </c>
      <c r="M174" s="6"/>
      <c r="N174" s="6"/>
    </row>
    <row r="175" spans="1:14" x14ac:dyDescent="0.15">
      <c r="A175" s="4">
        <v>2013</v>
      </c>
      <c r="B175" s="4">
        <v>8</v>
      </c>
      <c r="C175" s="5">
        <v>41531</v>
      </c>
      <c r="D175" s="6" t="s">
        <v>29</v>
      </c>
      <c r="E175" s="6" t="s">
        <v>55</v>
      </c>
      <c r="F175" s="7">
        <v>0.27847222222222223</v>
      </c>
      <c r="G175" s="7">
        <v>0.38125000000000003</v>
      </c>
      <c r="H175" s="6">
        <v>96.8</v>
      </c>
      <c r="I175" s="14">
        <v>47.250656419999999</v>
      </c>
      <c r="J175" s="14">
        <v>-71.229963170000005</v>
      </c>
      <c r="K175" s="6" t="s">
        <v>5</v>
      </c>
      <c r="L175" s="6" t="s">
        <v>22</v>
      </c>
      <c r="M175" s="6"/>
      <c r="N175" s="6"/>
    </row>
    <row r="176" spans="1:14" x14ac:dyDescent="0.15">
      <c r="A176" s="4">
        <v>2013</v>
      </c>
      <c r="B176" s="4">
        <v>8</v>
      </c>
      <c r="C176" s="5">
        <v>41531</v>
      </c>
      <c r="D176" s="6" t="s">
        <v>29</v>
      </c>
      <c r="E176" s="6" t="s">
        <v>55</v>
      </c>
      <c r="F176" s="7">
        <v>0.27847222222222223</v>
      </c>
      <c r="G176" s="7">
        <v>0.38125000000000003</v>
      </c>
      <c r="H176" s="6">
        <v>88.1</v>
      </c>
      <c r="I176" s="14">
        <v>47.189619649999997</v>
      </c>
      <c r="J176" s="14">
        <v>-71.227438789999994</v>
      </c>
      <c r="K176" s="6" t="s">
        <v>6</v>
      </c>
      <c r="L176" s="6" t="s">
        <v>23</v>
      </c>
      <c r="M176" s="6"/>
      <c r="N176" s="6"/>
    </row>
    <row r="177" spans="1:14" x14ac:dyDescent="0.15">
      <c r="A177" s="4">
        <v>2013</v>
      </c>
      <c r="B177" s="4">
        <v>8</v>
      </c>
      <c r="C177" s="5">
        <v>41531</v>
      </c>
      <c r="D177" s="6" t="s">
        <v>29</v>
      </c>
      <c r="E177" s="6" t="s">
        <v>55</v>
      </c>
      <c r="F177" s="7">
        <v>0.27847222222222223</v>
      </c>
      <c r="G177" s="7">
        <v>0.38125000000000003</v>
      </c>
      <c r="H177" s="6">
        <v>87.5</v>
      </c>
      <c r="I177" s="14">
        <v>47.185434899999997</v>
      </c>
      <c r="J177" s="14">
        <v>-71.233362119999995</v>
      </c>
      <c r="K177" s="6" t="s">
        <v>6</v>
      </c>
      <c r="L177" s="6" t="s">
        <v>23</v>
      </c>
      <c r="M177" s="6"/>
      <c r="N177" s="6"/>
    </row>
    <row r="178" spans="1:14" x14ac:dyDescent="0.15">
      <c r="A178" s="4">
        <v>2013</v>
      </c>
      <c r="B178" s="4">
        <v>8</v>
      </c>
      <c r="C178" s="5">
        <v>41532</v>
      </c>
      <c r="D178" s="6" t="s">
        <v>29</v>
      </c>
      <c r="E178" s="6" t="s">
        <v>57</v>
      </c>
      <c r="F178" s="7">
        <v>0.28472222222222221</v>
      </c>
      <c r="G178" s="7">
        <v>0.39027777777777778</v>
      </c>
      <c r="H178" s="6">
        <v>131.5</v>
      </c>
      <c r="I178" s="14">
        <v>47.5322514</v>
      </c>
      <c r="J178" s="14">
        <v>-71.243446379999995</v>
      </c>
      <c r="K178" s="6" t="s">
        <v>2</v>
      </c>
      <c r="L178" s="6" t="s">
        <v>23</v>
      </c>
      <c r="M178" s="6"/>
      <c r="N178" s="6"/>
    </row>
    <row r="179" spans="1:14" x14ac:dyDescent="0.15">
      <c r="A179" s="4">
        <v>2013</v>
      </c>
      <c r="B179" s="4">
        <v>8</v>
      </c>
      <c r="C179" s="5">
        <v>41532</v>
      </c>
      <c r="D179" s="6" t="s">
        <v>29</v>
      </c>
      <c r="E179" s="6" t="s">
        <v>57</v>
      </c>
      <c r="F179" s="7">
        <v>0.28472222222222221</v>
      </c>
      <c r="G179" s="7">
        <v>0.39027777777777778</v>
      </c>
      <c r="H179" s="6">
        <v>111.1</v>
      </c>
      <c r="I179" s="14">
        <v>47.366287880000002</v>
      </c>
      <c r="J179" s="14">
        <v>-71.198405309999998</v>
      </c>
      <c r="K179" s="6" t="s">
        <v>6</v>
      </c>
      <c r="L179" s="6" t="s">
        <v>22</v>
      </c>
      <c r="M179" s="6"/>
      <c r="N179" s="6"/>
    </row>
    <row r="180" spans="1:14" x14ac:dyDescent="0.15">
      <c r="A180" s="4">
        <v>2013</v>
      </c>
      <c r="B180" s="4">
        <v>8</v>
      </c>
      <c r="C180" s="5">
        <v>41533</v>
      </c>
      <c r="D180" s="6" t="s">
        <v>29</v>
      </c>
      <c r="E180" s="6" t="s">
        <v>56</v>
      </c>
      <c r="F180" s="7">
        <v>0.28125</v>
      </c>
      <c r="G180" s="7">
        <v>0.38680555555555557</v>
      </c>
      <c r="H180" s="6">
        <v>92.5</v>
      </c>
      <c r="I180" s="14">
        <v>47.222378139999996</v>
      </c>
      <c r="J180" s="14">
        <v>-71.23134426</v>
      </c>
      <c r="K180" s="6" t="s">
        <v>1</v>
      </c>
      <c r="L180" s="6" t="s">
        <v>23</v>
      </c>
      <c r="M180" s="6"/>
      <c r="N180" s="6"/>
    </row>
    <row r="181" spans="1:14" x14ac:dyDescent="0.15">
      <c r="A181" s="4">
        <v>2013</v>
      </c>
      <c r="B181" s="4">
        <v>8</v>
      </c>
      <c r="C181" s="5">
        <v>41533</v>
      </c>
      <c r="D181" s="6" t="s">
        <v>29</v>
      </c>
      <c r="E181" s="6" t="s">
        <v>56</v>
      </c>
      <c r="F181" s="7">
        <v>0.28125</v>
      </c>
      <c r="G181" s="7">
        <v>0.38680555555555557</v>
      </c>
      <c r="H181" s="6">
        <v>90.4</v>
      </c>
      <c r="I181" s="14">
        <v>47.207924720000001</v>
      </c>
      <c r="J181" s="14">
        <v>-71.219279349999994</v>
      </c>
      <c r="K181" s="6" t="s">
        <v>2</v>
      </c>
      <c r="L181" s="6" t="s">
        <v>22</v>
      </c>
      <c r="M181" s="6"/>
      <c r="N181" s="6"/>
    </row>
    <row r="182" spans="1:14" x14ac:dyDescent="0.15">
      <c r="A182" s="4">
        <v>2013</v>
      </c>
      <c r="B182" s="4">
        <v>8</v>
      </c>
      <c r="C182" s="5">
        <v>41534</v>
      </c>
      <c r="D182" s="6" t="s">
        <v>29</v>
      </c>
      <c r="E182" s="6" t="s">
        <v>54</v>
      </c>
      <c r="F182" s="7">
        <v>0.28125</v>
      </c>
      <c r="G182" s="7">
        <v>0.3840277777777778</v>
      </c>
      <c r="H182" s="6">
        <v>104.5</v>
      </c>
      <c r="I182" s="14">
        <v>47.316826679999998</v>
      </c>
      <c r="J182" s="14">
        <v>-71.182836339999994</v>
      </c>
      <c r="K182" s="6" t="s">
        <v>2</v>
      </c>
      <c r="L182" s="6" t="s">
        <v>22</v>
      </c>
      <c r="M182" s="6"/>
      <c r="N182" s="6"/>
    </row>
    <row r="183" spans="1:14" x14ac:dyDescent="0.15">
      <c r="A183" s="4">
        <v>2013</v>
      </c>
      <c r="B183" s="4">
        <v>8</v>
      </c>
      <c r="C183" s="5">
        <v>41534</v>
      </c>
      <c r="D183" s="6" t="s">
        <v>29</v>
      </c>
      <c r="E183" s="6" t="s">
        <v>54</v>
      </c>
      <c r="F183" s="7">
        <v>0.28125</v>
      </c>
      <c r="G183" s="7">
        <v>0.3840277777777778</v>
      </c>
      <c r="H183" s="6">
        <v>143.5</v>
      </c>
      <c r="I183" s="14">
        <v>47.634214819999997</v>
      </c>
      <c r="J183" s="14">
        <v>-71.239895390000001</v>
      </c>
      <c r="K183" s="6" t="s">
        <v>6</v>
      </c>
      <c r="L183" s="6" t="s">
        <v>23</v>
      </c>
      <c r="M183" s="6"/>
      <c r="N183" s="6"/>
    </row>
    <row r="184" spans="1:14" x14ac:dyDescent="0.15">
      <c r="A184" s="4">
        <v>2013</v>
      </c>
      <c r="B184" s="4">
        <v>8</v>
      </c>
      <c r="C184" s="5">
        <v>41534</v>
      </c>
      <c r="D184" s="6" t="s">
        <v>29</v>
      </c>
      <c r="E184" s="6" t="s">
        <v>54</v>
      </c>
      <c r="F184" s="7">
        <v>0.28125</v>
      </c>
      <c r="G184" s="7">
        <v>0.3840277777777778</v>
      </c>
      <c r="H184" s="6">
        <v>138.5</v>
      </c>
      <c r="I184" s="14">
        <v>47.590844930000003</v>
      </c>
      <c r="J184" s="14">
        <v>-71.238805830000004</v>
      </c>
      <c r="K184" s="6" t="s">
        <v>11</v>
      </c>
      <c r="L184" s="6" t="s">
        <v>23</v>
      </c>
      <c r="M184" s="6"/>
      <c r="N184" s="6"/>
    </row>
    <row r="185" spans="1:14" x14ac:dyDescent="0.15">
      <c r="A185" s="4">
        <v>2013</v>
      </c>
      <c r="B185" s="4">
        <v>9</v>
      </c>
      <c r="C185" s="5">
        <v>41540</v>
      </c>
      <c r="D185" s="6" t="s">
        <v>30</v>
      </c>
      <c r="E185" s="6" t="s">
        <v>57</v>
      </c>
      <c r="F185" s="7">
        <v>0.65625</v>
      </c>
      <c r="G185" s="7">
        <v>0.75694444444444453</v>
      </c>
      <c r="H185" s="6">
        <v>125.6</v>
      </c>
      <c r="I185" s="14">
        <v>47.482638250000001</v>
      </c>
      <c r="J185" s="14">
        <v>-71.239357690000006</v>
      </c>
      <c r="K185" s="6" t="s">
        <v>2</v>
      </c>
      <c r="L185" s="6" t="s">
        <v>22</v>
      </c>
      <c r="M185" s="6"/>
      <c r="N185" s="6"/>
    </row>
    <row r="186" spans="1:14" x14ac:dyDescent="0.15">
      <c r="A186" s="4">
        <v>2013</v>
      </c>
      <c r="B186" s="4">
        <v>9</v>
      </c>
      <c r="C186" s="5">
        <v>41540</v>
      </c>
      <c r="D186" s="6" t="s">
        <v>30</v>
      </c>
      <c r="E186" s="6" t="s">
        <v>57</v>
      </c>
      <c r="F186" s="7">
        <v>0.65625</v>
      </c>
      <c r="G186" s="7">
        <v>0.75694444444444453</v>
      </c>
      <c r="H186" s="6">
        <v>90.2</v>
      </c>
      <c r="I186" s="14">
        <v>47.218583819999999</v>
      </c>
      <c r="J186" s="14">
        <v>-71.227364870000002</v>
      </c>
      <c r="K186" s="6" t="s">
        <v>2</v>
      </c>
      <c r="L186" s="6" t="s">
        <v>23</v>
      </c>
      <c r="M186" s="6"/>
      <c r="N186" s="6"/>
    </row>
    <row r="187" spans="1:14" x14ac:dyDescent="0.15">
      <c r="A187" s="4">
        <v>2013</v>
      </c>
      <c r="B187" s="4">
        <v>9</v>
      </c>
      <c r="C187" s="5">
        <v>41540</v>
      </c>
      <c r="D187" s="6" t="s">
        <v>30</v>
      </c>
      <c r="E187" s="6" t="s">
        <v>57</v>
      </c>
      <c r="F187" s="7">
        <v>0.65625</v>
      </c>
      <c r="G187" s="7">
        <v>0.75694444444444453</v>
      </c>
      <c r="H187" s="6">
        <v>125.6</v>
      </c>
      <c r="I187" s="14">
        <v>47.482390729999999</v>
      </c>
      <c r="J187" s="14">
        <v>-71.239180419999997</v>
      </c>
      <c r="K187" s="6" t="s">
        <v>9</v>
      </c>
      <c r="L187" s="6" t="s">
        <v>22</v>
      </c>
      <c r="M187" s="6"/>
      <c r="N187" s="6"/>
    </row>
    <row r="188" spans="1:14" x14ac:dyDescent="0.15">
      <c r="A188" s="4">
        <v>2013</v>
      </c>
      <c r="B188" s="4">
        <v>9</v>
      </c>
      <c r="C188" s="5">
        <v>41541</v>
      </c>
      <c r="D188" s="6" t="s">
        <v>30</v>
      </c>
      <c r="E188" s="6" t="s">
        <v>56</v>
      </c>
      <c r="F188" s="7">
        <v>0.65347222222222223</v>
      </c>
      <c r="G188" s="7">
        <v>0.74861111111111101</v>
      </c>
      <c r="H188" s="6">
        <v>96.9</v>
      </c>
      <c r="I188" s="14">
        <v>47.259622960000002</v>
      </c>
      <c r="J188" s="14">
        <v>-71.226367589999995</v>
      </c>
      <c r="K188" s="6" t="s">
        <v>10</v>
      </c>
      <c r="L188" s="6" t="s">
        <v>23</v>
      </c>
      <c r="M188" s="6"/>
      <c r="N188" s="6"/>
    </row>
    <row r="189" spans="1:14" x14ac:dyDescent="0.15">
      <c r="A189" s="4">
        <v>2013</v>
      </c>
      <c r="B189" s="4">
        <v>9</v>
      </c>
      <c r="C189" s="5">
        <v>41542</v>
      </c>
      <c r="D189" s="6" t="s">
        <v>30</v>
      </c>
      <c r="E189" s="6" t="s">
        <v>54</v>
      </c>
      <c r="F189" s="7">
        <v>0.65486111111111112</v>
      </c>
      <c r="G189" s="7">
        <v>0.75208333333333333</v>
      </c>
      <c r="H189" s="6">
        <v>128.80000000000001</v>
      </c>
      <c r="I189" s="14">
        <v>47.508560369999998</v>
      </c>
      <c r="J189" s="14">
        <v>-71.233467649999994</v>
      </c>
      <c r="K189" s="6" t="s">
        <v>2</v>
      </c>
      <c r="L189" s="6" t="s">
        <v>23</v>
      </c>
      <c r="M189" s="6"/>
      <c r="N189" s="6"/>
    </row>
    <row r="190" spans="1:14" x14ac:dyDescent="0.15">
      <c r="A190" s="4">
        <v>2013</v>
      </c>
      <c r="B190" s="4">
        <v>9</v>
      </c>
      <c r="C190" s="5">
        <v>41542</v>
      </c>
      <c r="D190" s="6" t="s">
        <v>30</v>
      </c>
      <c r="E190" s="6" t="s">
        <v>54</v>
      </c>
      <c r="F190" s="7">
        <v>0.65486111111111112</v>
      </c>
      <c r="G190" s="7">
        <v>0.75208333333333333</v>
      </c>
      <c r="H190" s="6">
        <v>88.8</v>
      </c>
      <c r="I190" s="14">
        <v>47.193268969999998</v>
      </c>
      <c r="J190" s="14">
        <v>-71.218955390000005</v>
      </c>
      <c r="K190" s="6" t="s">
        <v>2</v>
      </c>
      <c r="L190" s="6" t="s">
        <v>22</v>
      </c>
    </row>
    <row r="191" spans="1:14" x14ac:dyDescent="0.15">
      <c r="A191" s="4">
        <v>2013</v>
      </c>
      <c r="B191" s="4">
        <v>9</v>
      </c>
      <c r="C191" s="5">
        <v>41544</v>
      </c>
      <c r="D191" s="6" t="s">
        <v>29</v>
      </c>
      <c r="E191" s="6" t="s">
        <v>55</v>
      </c>
      <c r="F191" s="7">
        <v>0.28750000000000003</v>
      </c>
      <c r="G191" s="7">
        <v>0.39930555555555558</v>
      </c>
      <c r="H191" s="6">
        <v>117.5</v>
      </c>
      <c r="I191" s="14">
        <v>47.418016459999997</v>
      </c>
      <c r="J191" s="14">
        <v>-71.197766689999995</v>
      </c>
      <c r="K191" s="6" t="s">
        <v>2</v>
      </c>
      <c r="L191" s="6" t="s">
        <v>22</v>
      </c>
      <c r="M191" s="6"/>
      <c r="N191" s="6"/>
    </row>
    <row r="192" spans="1:14" x14ac:dyDescent="0.15">
      <c r="A192" s="4">
        <v>2013</v>
      </c>
      <c r="B192" s="4">
        <v>9</v>
      </c>
      <c r="C192" s="5">
        <v>41544</v>
      </c>
      <c r="D192" s="6" t="s">
        <v>29</v>
      </c>
      <c r="E192" s="6" t="s">
        <v>55</v>
      </c>
      <c r="F192" s="7">
        <v>0.28750000000000003</v>
      </c>
      <c r="G192" s="7">
        <v>0.39930555555555558</v>
      </c>
      <c r="H192" s="6">
        <v>117.6</v>
      </c>
      <c r="I192" s="14">
        <v>47.418361869999998</v>
      </c>
      <c r="J192" s="14">
        <v>-71.198138259999993</v>
      </c>
      <c r="K192" s="6" t="s">
        <v>2</v>
      </c>
      <c r="L192" s="6" t="s">
        <v>22</v>
      </c>
      <c r="M192" s="6"/>
      <c r="N192" s="6"/>
    </row>
    <row r="193" spans="1:14" x14ac:dyDescent="0.15">
      <c r="A193" s="4">
        <v>2013</v>
      </c>
      <c r="B193" s="4">
        <v>9</v>
      </c>
      <c r="C193" s="5">
        <v>41544</v>
      </c>
      <c r="D193" s="6" t="s">
        <v>29</v>
      </c>
      <c r="E193" s="6" t="s">
        <v>55</v>
      </c>
      <c r="F193" s="7">
        <v>0.28750000000000003</v>
      </c>
      <c r="G193" s="7">
        <v>0.39930555555555558</v>
      </c>
      <c r="H193" s="6">
        <v>137.5</v>
      </c>
      <c r="I193" s="14">
        <v>47.58262354</v>
      </c>
      <c r="J193" s="14">
        <v>-71.234449920000003</v>
      </c>
      <c r="K193" s="6" t="s">
        <v>2</v>
      </c>
      <c r="L193" s="6" t="s">
        <v>23</v>
      </c>
      <c r="M193" s="6"/>
      <c r="N193" s="6"/>
    </row>
    <row r="194" spans="1:14" x14ac:dyDescent="0.15">
      <c r="A194" s="4">
        <v>2013</v>
      </c>
      <c r="B194" s="4">
        <v>9</v>
      </c>
      <c r="C194" s="5">
        <v>41544</v>
      </c>
      <c r="D194" s="6" t="s">
        <v>29</v>
      </c>
      <c r="E194" s="6" t="s">
        <v>55</v>
      </c>
      <c r="F194" s="7">
        <v>0.28750000000000003</v>
      </c>
      <c r="G194" s="7">
        <v>0.39930555555555558</v>
      </c>
      <c r="H194" s="6">
        <v>142.80000000000001</v>
      </c>
      <c r="I194" s="14">
        <v>47.629027260000001</v>
      </c>
      <c r="J194" s="14">
        <v>-71.240753780000006</v>
      </c>
      <c r="K194" s="6" t="s">
        <v>5</v>
      </c>
      <c r="L194" s="6" t="s">
        <v>23</v>
      </c>
      <c r="M194" s="6"/>
      <c r="N194" s="6"/>
    </row>
    <row r="195" spans="1:14" x14ac:dyDescent="0.15">
      <c r="A195" s="4">
        <v>2013</v>
      </c>
      <c r="B195" s="4">
        <v>9</v>
      </c>
      <c r="C195" s="5">
        <v>41545</v>
      </c>
      <c r="D195" s="6" t="s">
        <v>29</v>
      </c>
      <c r="E195" s="6" t="s">
        <v>57</v>
      </c>
      <c r="F195" s="7">
        <v>0.29166666666666669</v>
      </c>
      <c r="G195" s="7">
        <v>0.38055555555555554</v>
      </c>
      <c r="H195" s="6">
        <v>117.3</v>
      </c>
      <c r="I195" s="14">
        <v>47.418449549999998</v>
      </c>
      <c r="J195" s="14">
        <v>-71.198109169999995</v>
      </c>
      <c r="K195" s="6" t="s">
        <v>11</v>
      </c>
      <c r="L195" s="6" t="s">
        <v>22</v>
      </c>
      <c r="M195" s="6"/>
      <c r="N195" s="6"/>
    </row>
    <row r="196" spans="1:14" x14ac:dyDescent="0.15">
      <c r="A196" s="4">
        <v>2013</v>
      </c>
      <c r="B196" s="4">
        <v>9</v>
      </c>
      <c r="C196" s="5">
        <v>41546</v>
      </c>
      <c r="D196" s="6" t="s">
        <v>29</v>
      </c>
      <c r="E196" s="6" t="s">
        <v>56</v>
      </c>
      <c r="F196" s="7">
        <v>0.29166666666666669</v>
      </c>
      <c r="G196" s="7">
        <v>0.38680555555555557</v>
      </c>
      <c r="H196" s="6">
        <v>137.5</v>
      </c>
      <c r="I196" s="14">
        <v>47.581881989999999</v>
      </c>
      <c r="J196" s="14">
        <v>-71.232868839999995</v>
      </c>
      <c r="K196" s="6" t="s">
        <v>3</v>
      </c>
      <c r="L196" s="6" t="s">
        <v>22</v>
      </c>
      <c r="M196" s="6"/>
      <c r="N196" s="6"/>
    </row>
    <row r="197" spans="1:14" x14ac:dyDescent="0.15">
      <c r="A197" s="4">
        <v>2013</v>
      </c>
      <c r="B197" s="4">
        <v>9</v>
      </c>
      <c r="C197" s="5">
        <v>41546</v>
      </c>
      <c r="D197" s="6" t="s">
        <v>29</v>
      </c>
      <c r="E197" s="6" t="s">
        <v>56</v>
      </c>
      <c r="F197" s="7">
        <v>0.29166666666666669</v>
      </c>
      <c r="G197" s="7">
        <v>0.38680555555555557</v>
      </c>
      <c r="H197" s="6">
        <v>98.5</v>
      </c>
      <c r="I197" s="14">
        <v>47.270507700000003</v>
      </c>
      <c r="J197" s="14">
        <v>-71.216426819999995</v>
      </c>
      <c r="K197" s="6" t="s">
        <v>6</v>
      </c>
      <c r="L197" s="6" t="s">
        <v>23</v>
      </c>
      <c r="M197" s="6"/>
      <c r="N197" s="6"/>
    </row>
    <row r="198" spans="1:14" x14ac:dyDescent="0.15">
      <c r="A198" s="4">
        <v>2013</v>
      </c>
      <c r="B198" s="4">
        <v>9</v>
      </c>
      <c r="C198" s="5">
        <v>41547</v>
      </c>
      <c r="D198" s="6" t="s">
        <v>29</v>
      </c>
      <c r="E198" s="6" t="s">
        <v>54</v>
      </c>
      <c r="F198" s="7">
        <v>0.2902777777777778</v>
      </c>
      <c r="G198" s="7">
        <v>0.4055555555555555</v>
      </c>
      <c r="H198" s="6">
        <v>89.5</v>
      </c>
      <c r="I198" s="14">
        <v>47.198179920000001</v>
      </c>
      <c r="J198" s="14">
        <v>-71.214508120000005</v>
      </c>
      <c r="K198" s="6" t="s">
        <v>5</v>
      </c>
      <c r="L198" s="6" t="s">
        <v>22</v>
      </c>
      <c r="M198" s="6"/>
      <c r="N198" s="6"/>
    </row>
    <row r="199" spans="1:14" x14ac:dyDescent="0.15">
      <c r="A199" s="4">
        <v>2013</v>
      </c>
      <c r="B199" s="4">
        <v>9</v>
      </c>
      <c r="C199" s="5">
        <v>41547</v>
      </c>
      <c r="D199" s="6" t="s">
        <v>29</v>
      </c>
      <c r="E199" s="6" t="s">
        <v>54</v>
      </c>
      <c r="F199" s="7">
        <v>0.2902777777777778</v>
      </c>
      <c r="G199" s="7">
        <v>0.4055555555555555</v>
      </c>
      <c r="H199" s="6">
        <v>135.1</v>
      </c>
      <c r="I199" s="14">
        <v>47.562828080000003</v>
      </c>
      <c r="J199" s="14">
        <v>-71.230057220000006</v>
      </c>
      <c r="K199" s="6" t="s">
        <v>11</v>
      </c>
      <c r="L199" s="6" t="s">
        <v>22</v>
      </c>
      <c r="M199" s="6"/>
      <c r="N199" s="6"/>
    </row>
    <row r="200" spans="1:14" x14ac:dyDescent="0.15">
      <c r="A200" s="4">
        <v>2013</v>
      </c>
      <c r="B200" s="4">
        <v>9</v>
      </c>
      <c r="C200" s="5">
        <v>41548</v>
      </c>
      <c r="D200" s="6" t="s">
        <v>29</v>
      </c>
      <c r="E200" s="6" t="s">
        <v>55</v>
      </c>
      <c r="F200" s="7">
        <v>0.2902777777777778</v>
      </c>
      <c r="G200" s="7">
        <v>0.44722222222222219</v>
      </c>
      <c r="H200" s="6">
        <v>77</v>
      </c>
      <c r="I200" s="14">
        <v>47.124516239999998</v>
      </c>
      <c r="J200" s="14">
        <v>-71.32358945</v>
      </c>
      <c r="K200" s="6" t="s">
        <v>3</v>
      </c>
      <c r="L200" s="6" t="s">
        <v>22</v>
      </c>
      <c r="M200" s="6"/>
      <c r="N200" s="6"/>
    </row>
    <row r="201" spans="1:14" x14ac:dyDescent="0.15">
      <c r="A201" s="4">
        <v>2013</v>
      </c>
      <c r="B201" s="4">
        <v>9</v>
      </c>
      <c r="C201" s="5">
        <v>41548</v>
      </c>
      <c r="D201" s="6" t="s">
        <v>29</v>
      </c>
      <c r="E201" s="6" t="s">
        <v>55</v>
      </c>
      <c r="F201" s="7">
        <v>0.2902777777777778</v>
      </c>
      <c r="G201" s="7">
        <v>0.44722222222222219</v>
      </c>
      <c r="H201" s="6">
        <v>86.5</v>
      </c>
      <c r="I201" s="14">
        <v>47.178441880000001</v>
      </c>
      <c r="J201" s="14">
        <v>-71.240854110000001</v>
      </c>
      <c r="K201" s="6" t="s">
        <v>3</v>
      </c>
      <c r="L201" s="6" t="s">
        <v>22</v>
      </c>
      <c r="M201" s="6"/>
      <c r="N201" s="6"/>
    </row>
    <row r="202" spans="1:14" x14ac:dyDescent="0.15">
      <c r="A202" s="4">
        <v>2013</v>
      </c>
      <c r="B202" s="4">
        <v>9</v>
      </c>
      <c r="C202" s="5">
        <v>41548</v>
      </c>
      <c r="D202" s="6" t="s">
        <v>29</v>
      </c>
      <c r="E202" s="6" t="s">
        <v>55</v>
      </c>
      <c r="F202" s="7">
        <v>0.2902777777777778</v>
      </c>
      <c r="G202" s="7">
        <v>0.44722222222222219</v>
      </c>
      <c r="H202" s="6">
        <v>113.4</v>
      </c>
      <c r="I202" s="14">
        <v>47.38626438</v>
      </c>
      <c r="J202" s="14">
        <v>-71.191641360000006</v>
      </c>
      <c r="K202" s="6" t="s">
        <v>10</v>
      </c>
      <c r="L202" s="6" t="s">
        <v>22</v>
      </c>
      <c r="M202" s="6"/>
      <c r="N202" s="6"/>
    </row>
    <row r="203" spans="1:14" x14ac:dyDescent="0.15">
      <c r="A203" s="4">
        <v>2013</v>
      </c>
      <c r="B203" s="4">
        <v>9</v>
      </c>
      <c r="C203" s="5">
        <v>41549</v>
      </c>
      <c r="D203" s="6" t="s">
        <v>29</v>
      </c>
      <c r="E203" s="6" t="s">
        <v>57</v>
      </c>
      <c r="F203" s="7">
        <v>0.2902777777777778</v>
      </c>
      <c r="G203" s="7">
        <v>0.40138888888888885</v>
      </c>
      <c r="H203" s="6">
        <v>120.5</v>
      </c>
      <c r="I203" s="14">
        <v>47.47127725</v>
      </c>
      <c r="J203" s="14">
        <v>-71.236894169999999</v>
      </c>
      <c r="K203" s="6" t="s">
        <v>2</v>
      </c>
      <c r="L203" s="6" t="s">
        <v>23</v>
      </c>
      <c r="M203" s="6"/>
      <c r="N203" s="6"/>
    </row>
    <row r="204" spans="1:14" x14ac:dyDescent="0.15">
      <c r="A204" s="4">
        <v>2013</v>
      </c>
      <c r="B204" s="4">
        <v>9</v>
      </c>
      <c r="C204" s="5">
        <v>41549</v>
      </c>
      <c r="D204" s="6" t="s">
        <v>29</v>
      </c>
      <c r="E204" s="6" t="s">
        <v>57</v>
      </c>
      <c r="F204" s="7">
        <v>0.2902777777777778</v>
      </c>
      <c r="G204" s="7">
        <v>0.40138888888888885</v>
      </c>
      <c r="H204" s="6">
        <v>101.1</v>
      </c>
      <c r="I204" s="14">
        <v>47.288597940000002</v>
      </c>
      <c r="J204" s="14">
        <v>-71.190181069999994</v>
      </c>
      <c r="K204" s="6" t="s">
        <v>2</v>
      </c>
      <c r="L204" s="6" t="s">
        <v>22</v>
      </c>
      <c r="M204" s="6"/>
      <c r="N204" s="6"/>
    </row>
    <row r="205" spans="1:14" x14ac:dyDescent="0.15">
      <c r="C205" s="5"/>
      <c r="D205" s="6"/>
      <c r="F205" s="7"/>
      <c r="G205" s="7"/>
      <c r="H205" s="6"/>
      <c r="I205" s="14"/>
      <c r="J205" s="14"/>
      <c r="K205" s="6"/>
      <c r="L205" s="6"/>
    </row>
    <row r="206" spans="1:14" x14ac:dyDescent="0.15">
      <c r="E206" s="6"/>
    </row>
  </sheetData>
  <sortState ref="A2:L206">
    <sortCondition ref="C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6"/>
  <sheetViews>
    <sheetView topLeftCell="A36" workbookViewId="0">
      <selection activeCell="P21" sqref="P21"/>
    </sheetView>
  </sheetViews>
  <sheetFormatPr baseColWidth="10" defaultColWidth="9.1640625" defaultRowHeight="14" x14ac:dyDescent="0.2"/>
  <cols>
    <col min="1" max="1" width="5.6640625" style="15" customWidth="1"/>
    <col min="2" max="2" width="8" style="15" customWidth="1"/>
    <col min="3" max="3" width="9.6640625" style="15" bestFit="1" customWidth="1"/>
    <col min="4" max="4" width="38.33203125" style="15" customWidth="1"/>
    <col min="5" max="5" width="35.5" style="15" customWidth="1"/>
    <col min="6" max="6" width="10.5" style="15" customWidth="1"/>
    <col min="7" max="7" width="9.5" style="15" customWidth="1"/>
    <col min="8" max="8" width="7" style="15" bestFit="1" customWidth="1"/>
    <col min="9" max="9" width="13.1640625" style="15" customWidth="1"/>
    <col min="10" max="10" width="13.83203125" style="15" customWidth="1"/>
    <col min="11" max="11" width="15.1640625" style="15" bestFit="1" customWidth="1"/>
    <col min="12" max="12" width="32.6640625" style="15" bestFit="1" customWidth="1"/>
    <col min="13" max="16" width="9.1640625" style="15"/>
    <col min="17" max="17" width="24.5" style="11" customWidth="1"/>
    <col min="18" max="18" width="12" style="11" customWidth="1"/>
    <col min="19" max="16384" width="9.1640625" style="15"/>
  </cols>
  <sheetData>
    <row r="1" spans="1:18" s="1" customFormat="1" x14ac:dyDescent="0.2">
      <c r="A1" s="1" t="s">
        <v>25</v>
      </c>
      <c r="B1" s="2" t="s">
        <v>26</v>
      </c>
      <c r="C1" s="2" t="s">
        <v>27</v>
      </c>
      <c r="D1" s="2" t="s">
        <v>51</v>
      </c>
      <c r="E1" s="2" t="s">
        <v>59</v>
      </c>
      <c r="F1" s="2" t="s">
        <v>52</v>
      </c>
      <c r="G1" s="2" t="s">
        <v>53</v>
      </c>
      <c r="H1" s="2" t="s">
        <v>17</v>
      </c>
      <c r="I1" s="20" t="s">
        <v>19</v>
      </c>
      <c r="J1" s="20" t="s">
        <v>18</v>
      </c>
      <c r="K1" s="2" t="s">
        <v>20</v>
      </c>
      <c r="L1" s="2" t="s">
        <v>50</v>
      </c>
      <c r="M1" s="2"/>
      <c r="N1" s="2"/>
      <c r="Q1" s="2"/>
      <c r="R1" s="2"/>
    </row>
    <row r="2" spans="1:18" x14ac:dyDescent="0.2">
      <c r="A2" s="15">
        <v>2014</v>
      </c>
      <c r="B2" s="11">
        <v>1</v>
      </c>
      <c r="C2" s="17">
        <v>41788</v>
      </c>
      <c r="D2" s="11" t="s">
        <v>29</v>
      </c>
      <c r="E2" s="11" t="s">
        <v>57</v>
      </c>
      <c r="F2" s="18">
        <v>0.22847222222222222</v>
      </c>
      <c r="G2" s="18">
        <v>0.3430555555555555</v>
      </c>
      <c r="H2" s="11">
        <v>93</v>
      </c>
      <c r="I2" s="21">
        <v>47.228299540000002</v>
      </c>
      <c r="J2" s="21">
        <v>-71.220506880000002</v>
      </c>
      <c r="K2" s="11" t="s">
        <v>2</v>
      </c>
      <c r="L2" s="11" t="s">
        <v>22</v>
      </c>
      <c r="M2" s="11"/>
      <c r="N2" s="11"/>
    </row>
    <row r="3" spans="1:18" x14ac:dyDescent="0.2">
      <c r="A3" s="15">
        <v>2014</v>
      </c>
      <c r="B3" s="11">
        <v>1</v>
      </c>
      <c r="C3" s="17">
        <v>41788</v>
      </c>
      <c r="D3" s="11" t="s">
        <v>29</v>
      </c>
      <c r="E3" s="11" t="s">
        <v>57</v>
      </c>
      <c r="F3" s="18">
        <v>0.22847222222222222</v>
      </c>
      <c r="G3" s="18">
        <v>0.3430555555555555</v>
      </c>
      <c r="H3" s="11">
        <v>115</v>
      </c>
      <c r="I3" s="21">
        <v>47.399694709999999</v>
      </c>
      <c r="J3" s="21">
        <v>-71.187253850000005</v>
      </c>
      <c r="K3" s="11" t="s">
        <v>2</v>
      </c>
      <c r="L3" s="11" t="s">
        <v>23</v>
      </c>
      <c r="M3" s="11"/>
      <c r="N3" s="11"/>
    </row>
    <row r="4" spans="1:18" x14ac:dyDescent="0.2">
      <c r="A4" s="15">
        <v>2014</v>
      </c>
      <c r="B4" s="12">
        <v>1</v>
      </c>
      <c r="C4" s="22">
        <v>41789</v>
      </c>
      <c r="D4" s="12" t="s">
        <v>29</v>
      </c>
      <c r="E4" s="12" t="s">
        <v>56</v>
      </c>
      <c r="F4" s="23">
        <v>0.21736111111111112</v>
      </c>
      <c r="G4" s="23">
        <v>0.32430555555555557</v>
      </c>
      <c r="H4" s="12">
        <v>93.6</v>
      </c>
      <c r="I4" s="21">
        <v>47.234358149999998</v>
      </c>
      <c r="J4" s="21">
        <v>-71.227662260000002</v>
      </c>
      <c r="K4" s="12" t="s">
        <v>2</v>
      </c>
      <c r="L4" s="12" t="s">
        <v>23</v>
      </c>
      <c r="M4" s="11"/>
      <c r="N4" s="11"/>
    </row>
    <row r="5" spans="1:18" x14ac:dyDescent="0.2">
      <c r="A5" s="15">
        <v>2014</v>
      </c>
      <c r="B5" s="12">
        <v>1</v>
      </c>
      <c r="C5" s="22">
        <v>41789</v>
      </c>
      <c r="D5" s="12" t="s">
        <v>29</v>
      </c>
      <c r="E5" s="12" t="s">
        <v>56</v>
      </c>
      <c r="F5" s="23">
        <v>0.21736111111111112</v>
      </c>
      <c r="G5" s="23">
        <v>0.32430555555555557</v>
      </c>
      <c r="H5" s="12">
        <v>87.3</v>
      </c>
      <c r="I5" s="21">
        <v>47.180556889999998</v>
      </c>
      <c r="J5" s="21">
        <v>-71.239013450000002</v>
      </c>
      <c r="K5" s="12" t="s">
        <v>2</v>
      </c>
      <c r="L5" s="12" t="s">
        <v>22</v>
      </c>
      <c r="M5" s="11"/>
      <c r="N5" s="11"/>
    </row>
    <row r="6" spans="1:18" x14ac:dyDescent="0.2">
      <c r="A6" s="15">
        <v>2014</v>
      </c>
      <c r="B6" s="12">
        <v>1</v>
      </c>
      <c r="C6" s="22">
        <v>41789</v>
      </c>
      <c r="D6" s="12" t="s">
        <v>29</v>
      </c>
      <c r="E6" s="12" t="s">
        <v>56</v>
      </c>
      <c r="F6" s="23">
        <v>0.21736111111111112</v>
      </c>
      <c r="G6" s="23">
        <v>0.32430555555555557</v>
      </c>
      <c r="H6" s="12">
        <v>104</v>
      </c>
      <c r="I6" s="21">
        <v>47.315717339999999</v>
      </c>
      <c r="J6" s="21">
        <v>-71.182963490000006</v>
      </c>
      <c r="K6" s="12" t="s">
        <v>2</v>
      </c>
      <c r="L6" s="12" t="s">
        <v>22</v>
      </c>
      <c r="M6" s="11"/>
      <c r="N6" s="11"/>
    </row>
    <row r="7" spans="1:18" x14ac:dyDescent="0.2">
      <c r="A7" s="15">
        <v>2014</v>
      </c>
      <c r="B7" s="11">
        <v>1</v>
      </c>
      <c r="C7" s="17">
        <v>41791</v>
      </c>
      <c r="D7" s="11" t="s">
        <v>29</v>
      </c>
      <c r="E7" s="12" t="s">
        <v>58</v>
      </c>
      <c r="F7" s="18">
        <v>0.21875</v>
      </c>
      <c r="G7" s="18">
        <v>0.31597222222222221</v>
      </c>
      <c r="H7" s="11">
        <v>78.2</v>
      </c>
      <c r="I7" s="21">
        <v>47.134054089999999</v>
      </c>
      <c r="J7" s="21">
        <v>-71.318949309999994</v>
      </c>
      <c r="K7" s="11" t="s">
        <v>2</v>
      </c>
      <c r="L7" s="11" t="s">
        <v>23</v>
      </c>
      <c r="M7" s="11"/>
      <c r="N7" s="11"/>
    </row>
    <row r="8" spans="1:18" x14ac:dyDescent="0.2">
      <c r="A8" s="15">
        <v>2014</v>
      </c>
      <c r="B8" s="11">
        <v>1</v>
      </c>
      <c r="C8" s="17">
        <v>41794</v>
      </c>
      <c r="D8" s="11" t="s">
        <v>29</v>
      </c>
      <c r="E8" s="12" t="s">
        <v>60</v>
      </c>
      <c r="F8" s="18">
        <v>0.21458333333333335</v>
      </c>
      <c r="G8" s="18">
        <v>0.31875000000000003</v>
      </c>
      <c r="H8" s="11">
        <v>143.9</v>
      </c>
      <c r="I8" s="21">
        <v>47.637379080000002</v>
      </c>
      <c r="J8" s="21">
        <v>-71.23892644</v>
      </c>
      <c r="K8" s="11" t="s">
        <v>34</v>
      </c>
      <c r="L8" s="11" t="s">
        <v>22</v>
      </c>
      <c r="M8" s="11"/>
      <c r="N8" s="11"/>
    </row>
    <row r="9" spans="1:18" x14ac:dyDescent="0.2">
      <c r="A9" s="15">
        <v>2014</v>
      </c>
      <c r="B9" s="11">
        <v>2</v>
      </c>
      <c r="C9" s="17">
        <v>41799</v>
      </c>
      <c r="D9" s="11" t="s">
        <v>30</v>
      </c>
      <c r="E9" s="11" t="s">
        <v>55</v>
      </c>
      <c r="F9" s="18">
        <v>0.71319444444444446</v>
      </c>
      <c r="G9" s="18">
        <v>0.8222222222222223</v>
      </c>
      <c r="H9" s="11">
        <v>142.5</v>
      </c>
      <c r="I9" s="21">
        <v>47.627466470000002</v>
      </c>
      <c r="J9" s="21">
        <v>-71.240905159999997</v>
      </c>
      <c r="K9" s="11" t="s">
        <v>13</v>
      </c>
      <c r="L9" s="11" t="s">
        <v>22</v>
      </c>
      <c r="M9" s="11"/>
      <c r="N9" s="11"/>
    </row>
    <row r="10" spans="1:18" x14ac:dyDescent="0.2">
      <c r="A10" s="15">
        <v>2014</v>
      </c>
      <c r="B10" s="11">
        <v>2</v>
      </c>
      <c r="C10" s="17">
        <v>41799</v>
      </c>
      <c r="D10" s="11" t="s">
        <v>30</v>
      </c>
      <c r="E10" s="11" t="s">
        <v>55</v>
      </c>
      <c r="F10" s="18">
        <v>0.71319444444444446</v>
      </c>
      <c r="G10" s="18">
        <v>0.8222222222222223</v>
      </c>
      <c r="H10" s="11">
        <v>139.5</v>
      </c>
      <c r="I10" s="21">
        <v>47.600288990000003</v>
      </c>
      <c r="J10" s="21">
        <v>-71.238739530000004</v>
      </c>
      <c r="K10" s="11" t="s">
        <v>33</v>
      </c>
      <c r="L10" s="11" t="s">
        <v>23</v>
      </c>
      <c r="M10" s="11"/>
      <c r="N10" s="11"/>
    </row>
    <row r="11" spans="1:18" x14ac:dyDescent="0.2">
      <c r="A11" s="15">
        <v>2014</v>
      </c>
      <c r="B11" s="11">
        <v>2</v>
      </c>
      <c r="C11" s="17">
        <v>41800</v>
      </c>
      <c r="D11" s="11" t="s">
        <v>30</v>
      </c>
      <c r="E11" s="11" t="s">
        <v>57</v>
      </c>
      <c r="F11" s="18">
        <v>0.72152777777777777</v>
      </c>
      <c r="G11" s="18">
        <v>0.8222222222222223</v>
      </c>
      <c r="H11" s="11">
        <v>105.8</v>
      </c>
      <c r="I11" s="21">
        <v>47.327916860000002</v>
      </c>
      <c r="J11" s="21">
        <v>-71.178892149999996</v>
      </c>
      <c r="K11" s="11" t="s">
        <v>2</v>
      </c>
      <c r="L11" s="11" t="s">
        <v>22</v>
      </c>
      <c r="M11" s="11"/>
      <c r="N11" s="11"/>
    </row>
    <row r="12" spans="1:18" x14ac:dyDescent="0.2">
      <c r="A12" s="15">
        <v>2014</v>
      </c>
      <c r="B12" s="11">
        <v>2</v>
      </c>
      <c r="C12" s="17">
        <v>41800</v>
      </c>
      <c r="D12" s="11" t="s">
        <v>30</v>
      </c>
      <c r="E12" s="11" t="s">
        <v>57</v>
      </c>
      <c r="F12" s="18">
        <v>0.70763888888888893</v>
      </c>
      <c r="G12" s="18">
        <v>0.8041666666666667</v>
      </c>
      <c r="H12" s="11">
        <v>107.7</v>
      </c>
      <c r="I12" s="21">
        <v>47.34981157</v>
      </c>
      <c r="J12" s="21">
        <v>-71.176323519999997</v>
      </c>
      <c r="K12" s="11" t="s">
        <v>10</v>
      </c>
      <c r="L12" s="11" t="s">
        <v>23</v>
      </c>
      <c r="M12" s="11"/>
      <c r="N12" s="11"/>
    </row>
    <row r="13" spans="1:18" x14ac:dyDescent="0.2">
      <c r="A13" s="15">
        <v>2014</v>
      </c>
      <c r="B13" s="11">
        <v>2</v>
      </c>
      <c r="C13" s="17">
        <v>41801</v>
      </c>
      <c r="D13" s="11" t="s">
        <v>30</v>
      </c>
      <c r="E13" s="11" t="s">
        <v>56</v>
      </c>
      <c r="F13" s="18">
        <v>0.70833333333333337</v>
      </c>
      <c r="G13" s="18">
        <v>0.81666666666666676</v>
      </c>
      <c r="H13" s="11">
        <v>110.1</v>
      </c>
      <c r="I13" s="24">
        <v>47.360358849999997</v>
      </c>
      <c r="J13" s="24">
        <v>-71.19102814</v>
      </c>
      <c r="K13" s="11" t="s">
        <v>2</v>
      </c>
      <c r="L13" s="11" t="s">
        <v>23</v>
      </c>
      <c r="M13" s="11"/>
      <c r="N13" s="11"/>
    </row>
    <row r="14" spans="1:18" x14ac:dyDescent="0.2">
      <c r="A14" s="15">
        <v>2014</v>
      </c>
      <c r="B14" s="11">
        <v>2</v>
      </c>
      <c r="C14" s="17">
        <v>41801</v>
      </c>
      <c r="D14" s="11" t="s">
        <v>30</v>
      </c>
      <c r="E14" s="11" t="s">
        <v>56</v>
      </c>
      <c r="F14" s="18">
        <v>0.70833333333333337</v>
      </c>
      <c r="G14" s="18">
        <v>0.81666666666666676</v>
      </c>
      <c r="H14" s="11">
        <v>108.6</v>
      </c>
      <c r="I14" s="24">
        <v>47.349798159999999</v>
      </c>
      <c r="J14" s="24">
        <v>-71.176329129999999</v>
      </c>
      <c r="K14" s="11" t="s">
        <v>2</v>
      </c>
      <c r="L14" s="11" t="s">
        <v>23</v>
      </c>
      <c r="M14" s="11"/>
      <c r="N14" s="11"/>
    </row>
    <row r="15" spans="1:18" x14ac:dyDescent="0.2">
      <c r="A15" s="15">
        <v>2014</v>
      </c>
      <c r="B15" s="11">
        <v>2</v>
      </c>
      <c r="C15" s="17">
        <v>41801</v>
      </c>
      <c r="D15" s="11" t="s">
        <v>30</v>
      </c>
      <c r="E15" s="11" t="s">
        <v>56</v>
      </c>
      <c r="F15" s="18">
        <v>0.70833333333333337</v>
      </c>
      <c r="G15" s="18">
        <v>0.81666666666666676</v>
      </c>
      <c r="H15" s="11">
        <v>108.1</v>
      </c>
      <c r="I15" s="24">
        <v>47.341019039999999</v>
      </c>
      <c r="J15" s="24">
        <v>-71.171821600000001</v>
      </c>
      <c r="K15" s="11" t="s">
        <v>33</v>
      </c>
      <c r="L15" s="11" t="s">
        <v>22</v>
      </c>
      <c r="M15" s="11"/>
      <c r="N15" s="11"/>
    </row>
    <row r="16" spans="1:18" x14ac:dyDescent="0.2">
      <c r="A16" s="15">
        <v>2014</v>
      </c>
      <c r="B16" s="11">
        <v>2</v>
      </c>
      <c r="C16" s="17">
        <v>41801</v>
      </c>
      <c r="D16" s="11" t="s">
        <v>30</v>
      </c>
      <c r="E16" s="11" t="s">
        <v>56</v>
      </c>
      <c r="F16" s="18">
        <v>0.72222222222222221</v>
      </c>
      <c r="G16" s="18">
        <v>0.84444444444444444</v>
      </c>
      <c r="H16" s="11">
        <v>142.6</v>
      </c>
      <c r="I16" s="21">
        <v>47.624273549999998</v>
      </c>
      <c r="J16" s="21">
        <v>-71.241493149999997</v>
      </c>
      <c r="K16" s="11" t="s">
        <v>10</v>
      </c>
      <c r="L16" s="11" t="s">
        <v>22</v>
      </c>
      <c r="M16" s="11"/>
      <c r="N16" s="11"/>
    </row>
    <row r="17" spans="1:17" x14ac:dyDescent="0.2">
      <c r="A17" s="15">
        <v>2014</v>
      </c>
      <c r="B17" s="11">
        <v>2</v>
      </c>
      <c r="C17" s="17">
        <v>41803</v>
      </c>
      <c r="D17" s="11" t="s">
        <v>29</v>
      </c>
      <c r="E17" s="11" t="s">
        <v>54</v>
      </c>
      <c r="F17" s="18">
        <v>0.21249999999999999</v>
      </c>
      <c r="G17" s="18">
        <v>0.3</v>
      </c>
      <c r="H17" s="11">
        <v>124.2</v>
      </c>
      <c r="I17" s="21">
        <v>47.466591340000001</v>
      </c>
      <c r="J17" s="21">
        <v>-71.234975719999994</v>
      </c>
      <c r="K17" s="11" t="s">
        <v>11</v>
      </c>
      <c r="L17" s="11" t="s">
        <v>22</v>
      </c>
      <c r="M17" s="11"/>
      <c r="N17" s="11"/>
    </row>
    <row r="18" spans="1:17" x14ac:dyDescent="0.2">
      <c r="A18" s="15">
        <v>2014</v>
      </c>
      <c r="B18" s="11">
        <v>2</v>
      </c>
      <c r="C18" s="17">
        <v>41805</v>
      </c>
      <c r="D18" s="11" t="s">
        <v>29</v>
      </c>
      <c r="E18" s="11" t="s">
        <v>57</v>
      </c>
      <c r="F18" s="18">
        <v>0.21249999999999999</v>
      </c>
      <c r="G18" s="18">
        <v>0.30555555555555552</v>
      </c>
      <c r="H18" s="11">
        <v>97.5</v>
      </c>
      <c r="I18" s="21">
        <v>47.264709439999997</v>
      </c>
      <c r="J18" s="21">
        <v>-71.221217999999993</v>
      </c>
      <c r="K18" s="11" t="s">
        <v>2</v>
      </c>
      <c r="L18" s="11" t="s">
        <v>22</v>
      </c>
      <c r="M18" s="11"/>
      <c r="N18" s="11"/>
    </row>
    <row r="19" spans="1:17" x14ac:dyDescent="0.2">
      <c r="A19" s="15">
        <v>2014</v>
      </c>
      <c r="B19" s="11">
        <v>2</v>
      </c>
      <c r="C19" s="17">
        <v>41805</v>
      </c>
      <c r="D19" s="11" t="s">
        <v>29</v>
      </c>
      <c r="E19" s="11" t="s">
        <v>57</v>
      </c>
      <c r="F19" s="18">
        <v>0.21249999999999999</v>
      </c>
      <c r="G19" s="18">
        <v>0.30555555555555552</v>
      </c>
      <c r="H19" s="11">
        <v>131.30000000000001</v>
      </c>
      <c r="I19" s="21">
        <v>47.53283897</v>
      </c>
      <c r="J19" s="21">
        <v>-71.243556190000007</v>
      </c>
      <c r="K19" s="11" t="s">
        <v>36</v>
      </c>
      <c r="L19" s="11" t="s">
        <v>23</v>
      </c>
      <c r="M19" s="11"/>
      <c r="N19" s="11"/>
    </row>
    <row r="20" spans="1:17" x14ac:dyDescent="0.2">
      <c r="A20" s="15">
        <v>2014</v>
      </c>
      <c r="B20" s="11">
        <v>2</v>
      </c>
      <c r="C20" s="17">
        <v>41806</v>
      </c>
      <c r="D20" s="11" t="s">
        <v>29</v>
      </c>
      <c r="E20" s="11" t="s">
        <v>56</v>
      </c>
      <c r="F20" s="18">
        <v>0.21249999999999999</v>
      </c>
      <c r="G20" s="18">
        <v>0.30208333333333331</v>
      </c>
      <c r="H20" s="11">
        <v>80.8</v>
      </c>
      <c r="I20" s="21">
        <v>47.141182059999998</v>
      </c>
      <c r="J20" s="21">
        <v>-71.291047629999994</v>
      </c>
      <c r="K20" s="11" t="s">
        <v>2</v>
      </c>
      <c r="L20" s="11" t="s">
        <v>22</v>
      </c>
      <c r="M20" s="11"/>
      <c r="N20" s="11"/>
    </row>
    <row r="21" spans="1:17" x14ac:dyDescent="0.2">
      <c r="A21" s="15">
        <v>2014</v>
      </c>
      <c r="B21" s="11">
        <v>2</v>
      </c>
      <c r="C21" s="17">
        <v>41806</v>
      </c>
      <c r="D21" s="11" t="s">
        <v>29</v>
      </c>
      <c r="E21" s="11" t="s">
        <v>56</v>
      </c>
      <c r="F21" s="18">
        <v>0.22638888888888889</v>
      </c>
      <c r="G21" s="18">
        <v>0.34166666666666662</v>
      </c>
      <c r="H21" s="11">
        <v>113.7</v>
      </c>
      <c r="I21" s="21">
        <v>47.385863309999998</v>
      </c>
      <c r="J21" s="21">
        <v>-71.192079739999997</v>
      </c>
      <c r="K21" s="11" t="s">
        <v>34</v>
      </c>
      <c r="L21" s="11" t="s">
        <v>22</v>
      </c>
      <c r="M21" s="11"/>
      <c r="N21" s="11"/>
    </row>
    <row r="22" spans="1:17" x14ac:dyDescent="0.2">
      <c r="A22" s="15">
        <v>2014</v>
      </c>
      <c r="B22" s="11">
        <v>2</v>
      </c>
      <c r="C22" s="17">
        <v>41807</v>
      </c>
      <c r="D22" s="11" t="s">
        <v>29</v>
      </c>
      <c r="E22" s="11" t="s">
        <v>54</v>
      </c>
      <c r="F22" s="18">
        <v>0.21249999999999999</v>
      </c>
      <c r="G22" s="18">
        <v>0.3125</v>
      </c>
      <c r="H22" s="11">
        <v>124.5</v>
      </c>
      <c r="I22" s="21">
        <v>47.469342959999999</v>
      </c>
      <c r="J22" s="21">
        <v>-71.236159490000006</v>
      </c>
      <c r="K22" s="11" t="s">
        <v>2</v>
      </c>
      <c r="L22" s="11" t="s">
        <v>22</v>
      </c>
      <c r="M22" s="11"/>
      <c r="N22" s="11"/>
      <c r="Q22" s="12"/>
    </row>
    <row r="23" spans="1:17" x14ac:dyDescent="0.2">
      <c r="A23" s="15">
        <v>2014</v>
      </c>
      <c r="B23" s="11">
        <v>2</v>
      </c>
      <c r="C23" s="17">
        <v>41807</v>
      </c>
      <c r="D23" s="11" t="s">
        <v>29</v>
      </c>
      <c r="E23" s="11" t="s">
        <v>54</v>
      </c>
      <c r="F23" s="18">
        <v>0.22638888888888889</v>
      </c>
      <c r="G23" s="18">
        <v>0.3520833333333333</v>
      </c>
      <c r="H23" s="11">
        <v>105.8</v>
      </c>
      <c r="I23" s="21">
        <v>47.327945360000001</v>
      </c>
      <c r="J23" s="21">
        <v>-71.178954009999998</v>
      </c>
      <c r="K23" s="11" t="s">
        <v>2</v>
      </c>
      <c r="L23" s="11" t="s">
        <v>22</v>
      </c>
      <c r="M23" s="11"/>
      <c r="N23" s="11"/>
    </row>
    <row r="24" spans="1:17" x14ac:dyDescent="0.2">
      <c r="A24" s="15">
        <v>2014</v>
      </c>
      <c r="B24" s="11">
        <v>2</v>
      </c>
      <c r="C24" s="17">
        <v>41807</v>
      </c>
      <c r="D24" s="11" t="s">
        <v>29</v>
      </c>
      <c r="E24" s="11" t="s">
        <v>54</v>
      </c>
      <c r="F24" s="18">
        <v>0.21249999999999999</v>
      </c>
      <c r="G24" s="18">
        <v>0.3125</v>
      </c>
      <c r="H24" s="11">
        <v>129.80000000000001</v>
      </c>
      <c r="I24" s="21">
        <v>47.519761610000003</v>
      </c>
      <c r="J24" s="21">
        <v>-71.236918560000007</v>
      </c>
      <c r="K24" s="11" t="s">
        <v>33</v>
      </c>
      <c r="L24" s="11" t="s">
        <v>22</v>
      </c>
      <c r="M24" s="11"/>
      <c r="N24" s="11"/>
      <c r="Q24" s="12"/>
    </row>
    <row r="25" spans="1:17" x14ac:dyDescent="0.2">
      <c r="A25" s="15">
        <v>2014</v>
      </c>
      <c r="B25" s="11">
        <v>2</v>
      </c>
      <c r="C25" s="17">
        <v>41807</v>
      </c>
      <c r="D25" s="11" t="s">
        <v>29</v>
      </c>
      <c r="E25" s="11" t="s">
        <v>54</v>
      </c>
      <c r="F25" s="18">
        <v>0.21249999999999999</v>
      </c>
      <c r="G25" s="18">
        <v>0.3125</v>
      </c>
      <c r="H25" s="11">
        <v>137</v>
      </c>
      <c r="I25" s="21">
        <v>47.579858430000002</v>
      </c>
      <c r="J25" s="21">
        <v>-71.23097319</v>
      </c>
      <c r="K25" s="11" t="s">
        <v>10</v>
      </c>
      <c r="L25" s="11" t="s">
        <v>22</v>
      </c>
      <c r="M25" s="11"/>
      <c r="N25" s="11"/>
      <c r="Q25" s="12"/>
    </row>
    <row r="26" spans="1:17" x14ac:dyDescent="0.2">
      <c r="A26" s="15">
        <v>2014</v>
      </c>
      <c r="B26" s="11">
        <v>2</v>
      </c>
      <c r="C26" s="17">
        <v>41807</v>
      </c>
      <c r="D26" s="11" t="s">
        <v>29</v>
      </c>
      <c r="E26" s="11" t="s">
        <v>54</v>
      </c>
      <c r="F26" s="18">
        <v>0.21249999999999999</v>
      </c>
      <c r="G26" s="18">
        <v>0.3125</v>
      </c>
      <c r="H26" s="11">
        <v>123.4</v>
      </c>
      <c r="I26" s="21">
        <v>47.46726709</v>
      </c>
      <c r="J26" s="21">
        <v>-71.235751800000003</v>
      </c>
      <c r="K26" s="11" t="s">
        <v>10</v>
      </c>
      <c r="L26" s="11" t="s">
        <v>23</v>
      </c>
      <c r="M26" s="11"/>
      <c r="N26" s="11"/>
    </row>
    <row r="27" spans="1:17" x14ac:dyDescent="0.2">
      <c r="A27" s="15">
        <v>2014</v>
      </c>
      <c r="B27" s="11">
        <v>2</v>
      </c>
      <c r="C27" s="17">
        <v>41808</v>
      </c>
      <c r="D27" s="11" t="s">
        <v>29</v>
      </c>
      <c r="E27" s="11" t="s">
        <v>55</v>
      </c>
      <c r="F27" s="18">
        <v>0.21249999999999999</v>
      </c>
      <c r="G27" s="18">
        <v>0.33819444444444446</v>
      </c>
      <c r="H27" s="11">
        <v>112.2</v>
      </c>
      <c r="I27" s="21">
        <v>47.376746730000001</v>
      </c>
      <c r="J27" s="21">
        <v>-71.198199200000005</v>
      </c>
      <c r="K27" s="11" t="s">
        <v>2</v>
      </c>
      <c r="L27" s="11" t="s">
        <v>23</v>
      </c>
      <c r="M27" s="11"/>
      <c r="N27" s="11"/>
    </row>
    <row r="28" spans="1:17" x14ac:dyDescent="0.2">
      <c r="A28" s="15">
        <v>2014</v>
      </c>
      <c r="B28" s="11">
        <v>2</v>
      </c>
      <c r="C28" s="17">
        <v>41808</v>
      </c>
      <c r="D28" s="11" t="s">
        <v>29</v>
      </c>
      <c r="E28" s="11" t="s">
        <v>55</v>
      </c>
      <c r="F28" s="18">
        <v>0.21249999999999999</v>
      </c>
      <c r="G28" s="18">
        <v>0.33819444444444446</v>
      </c>
      <c r="H28" s="11">
        <v>130.80000000000001</v>
      </c>
      <c r="I28" s="21">
        <v>47.527357209999998</v>
      </c>
      <c r="J28" s="21">
        <v>-71.241354009999995</v>
      </c>
      <c r="K28" s="11" t="s">
        <v>2</v>
      </c>
      <c r="L28" s="11" t="s">
        <v>22</v>
      </c>
      <c r="M28" s="11"/>
      <c r="N28" s="11"/>
    </row>
    <row r="29" spans="1:17" x14ac:dyDescent="0.2">
      <c r="A29" s="15">
        <v>2014</v>
      </c>
      <c r="B29" s="11">
        <v>2</v>
      </c>
      <c r="C29" s="17">
        <v>41808</v>
      </c>
      <c r="D29" s="11" t="s">
        <v>29</v>
      </c>
      <c r="E29" s="11" t="s">
        <v>55</v>
      </c>
      <c r="F29" s="18">
        <v>0.21249999999999999</v>
      </c>
      <c r="G29" s="18">
        <v>0.33819444444444446</v>
      </c>
      <c r="H29" s="11">
        <v>124.2</v>
      </c>
      <c r="I29" s="21">
        <v>47.466531920000001</v>
      </c>
      <c r="J29" s="21">
        <v>-71.234938080000006</v>
      </c>
      <c r="K29" s="11" t="s">
        <v>10</v>
      </c>
      <c r="L29" s="11" t="s">
        <v>22</v>
      </c>
      <c r="M29" s="12"/>
      <c r="N29" s="12"/>
    </row>
    <row r="30" spans="1:17" x14ac:dyDescent="0.2">
      <c r="A30" s="15">
        <v>2014</v>
      </c>
      <c r="B30" s="11">
        <v>3</v>
      </c>
      <c r="C30" s="17">
        <v>41813</v>
      </c>
      <c r="D30" s="11" t="s">
        <v>30</v>
      </c>
      <c r="E30" s="11" t="s">
        <v>57</v>
      </c>
      <c r="F30" s="18">
        <v>0.71180555555555547</v>
      </c>
      <c r="G30" s="18">
        <v>0.83194444444444438</v>
      </c>
      <c r="H30" s="11">
        <v>83.9</v>
      </c>
      <c r="I30" s="21">
        <v>47.159131739999999</v>
      </c>
      <c r="J30" s="21">
        <v>-71.257594530000006</v>
      </c>
      <c r="K30" s="11" t="s">
        <v>2</v>
      </c>
      <c r="L30" s="11" t="s">
        <v>22</v>
      </c>
      <c r="M30" s="11"/>
      <c r="N30" s="11"/>
    </row>
    <row r="31" spans="1:17" x14ac:dyDescent="0.2">
      <c r="A31" s="15">
        <v>2014</v>
      </c>
      <c r="B31" s="11">
        <v>3</v>
      </c>
      <c r="C31" s="17">
        <v>41813</v>
      </c>
      <c r="D31" s="11" t="s">
        <v>30</v>
      </c>
      <c r="E31" s="11" t="s">
        <v>57</v>
      </c>
      <c r="F31" s="18">
        <v>0.71180555555555547</v>
      </c>
      <c r="G31" s="18">
        <v>0.83194444444444438</v>
      </c>
      <c r="H31" s="11">
        <v>97.9</v>
      </c>
      <c r="I31" s="21">
        <v>47.265254679999998</v>
      </c>
      <c r="J31" s="21">
        <v>-71.220824129999997</v>
      </c>
      <c r="K31" s="11" t="s">
        <v>34</v>
      </c>
      <c r="L31" s="11" t="s">
        <v>22</v>
      </c>
      <c r="M31" s="11"/>
      <c r="N31" s="11"/>
    </row>
    <row r="32" spans="1:17" x14ac:dyDescent="0.2">
      <c r="A32" s="15">
        <v>2014</v>
      </c>
      <c r="B32" s="11">
        <v>3</v>
      </c>
      <c r="C32" s="17">
        <v>41813</v>
      </c>
      <c r="D32" s="11" t="s">
        <v>30</v>
      </c>
      <c r="E32" s="11" t="s">
        <v>57</v>
      </c>
      <c r="F32" s="18">
        <v>0.72569444444444453</v>
      </c>
      <c r="G32" s="18">
        <v>0.84930555555555554</v>
      </c>
      <c r="H32" s="11">
        <v>118.2</v>
      </c>
      <c r="I32" s="21">
        <v>47.419335680000003</v>
      </c>
      <c r="J32" s="21">
        <v>-71.198868989999994</v>
      </c>
      <c r="K32" s="11" t="s">
        <v>10</v>
      </c>
      <c r="L32" s="11" t="s">
        <v>22</v>
      </c>
      <c r="M32" s="11"/>
      <c r="N32" s="11"/>
    </row>
    <row r="33" spans="1:17" x14ac:dyDescent="0.2">
      <c r="A33" s="15">
        <v>2014</v>
      </c>
      <c r="B33" s="11">
        <v>3</v>
      </c>
      <c r="C33" s="17">
        <v>41814</v>
      </c>
      <c r="D33" s="11" t="s">
        <v>30</v>
      </c>
      <c r="E33" s="11" t="s">
        <v>56</v>
      </c>
      <c r="F33" s="18">
        <v>0.71180555555555547</v>
      </c>
      <c r="G33" s="18">
        <v>0.82847222222222217</v>
      </c>
      <c r="H33" s="11">
        <v>128.6</v>
      </c>
      <c r="I33" s="21">
        <v>47.50942362</v>
      </c>
      <c r="J33" s="21">
        <v>-71.232516630000006</v>
      </c>
      <c r="K33" s="11" t="s">
        <v>2</v>
      </c>
      <c r="L33" s="11" t="s">
        <v>22</v>
      </c>
      <c r="M33" s="11"/>
      <c r="N33" s="11"/>
    </row>
    <row r="34" spans="1:17" x14ac:dyDescent="0.2">
      <c r="A34" s="15">
        <v>2014</v>
      </c>
      <c r="B34" s="11">
        <v>3</v>
      </c>
      <c r="C34" s="17">
        <v>41814</v>
      </c>
      <c r="D34" s="11" t="s">
        <v>30</v>
      </c>
      <c r="E34" s="11" t="s">
        <v>56</v>
      </c>
      <c r="F34" s="18">
        <v>0.71180555555555547</v>
      </c>
      <c r="G34" s="18">
        <v>0.82847222222222217</v>
      </c>
      <c r="H34" s="11">
        <v>114</v>
      </c>
      <c r="I34" s="21">
        <v>47.390745430000003</v>
      </c>
      <c r="J34" s="21">
        <v>-71.188031780000003</v>
      </c>
      <c r="K34" s="11" t="s">
        <v>2</v>
      </c>
      <c r="L34" s="11" t="s">
        <v>23</v>
      </c>
      <c r="M34" s="11"/>
      <c r="N34" s="11"/>
    </row>
    <row r="35" spans="1:17" x14ac:dyDescent="0.2">
      <c r="A35" s="15">
        <v>2014</v>
      </c>
      <c r="B35" s="11">
        <v>3</v>
      </c>
      <c r="C35" s="17">
        <v>41814</v>
      </c>
      <c r="D35" s="11" t="s">
        <v>30</v>
      </c>
      <c r="E35" s="11" t="s">
        <v>56</v>
      </c>
      <c r="F35" s="18">
        <v>0.71180555555555547</v>
      </c>
      <c r="G35" s="18">
        <v>0.82847222222222217</v>
      </c>
      <c r="H35" s="11">
        <v>114.9</v>
      </c>
      <c r="I35" s="21">
        <v>47.395618079999998</v>
      </c>
      <c r="J35" s="21">
        <v>-71.186579949999995</v>
      </c>
      <c r="K35" s="11" t="s">
        <v>33</v>
      </c>
      <c r="L35" s="11" t="s">
        <v>22</v>
      </c>
      <c r="M35" s="11"/>
      <c r="N35" s="11"/>
    </row>
    <row r="36" spans="1:17" x14ac:dyDescent="0.2">
      <c r="A36" s="15">
        <v>2014</v>
      </c>
      <c r="B36" s="11">
        <v>3</v>
      </c>
      <c r="C36" s="17">
        <v>41814</v>
      </c>
      <c r="D36" s="11" t="s">
        <v>30</v>
      </c>
      <c r="E36" s="11" t="s">
        <v>56</v>
      </c>
      <c r="F36" s="18">
        <v>0.71180555555555547</v>
      </c>
      <c r="G36" s="18">
        <v>0.82847222222222217</v>
      </c>
      <c r="H36" s="11">
        <v>118.2</v>
      </c>
      <c r="I36" s="21">
        <v>47.425829819999997</v>
      </c>
      <c r="J36" s="21">
        <v>-71.205113760000003</v>
      </c>
      <c r="K36" s="11" t="s">
        <v>33</v>
      </c>
      <c r="L36" s="11" t="s">
        <v>23</v>
      </c>
      <c r="M36" s="11"/>
      <c r="N36" s="11"/>
    </row>
    <row r="37" spans="1:17" x14ac:dyDescent="0.2">
      <c r="A37" s="15">
        <v>2014</v>
      </c>
      <c r="B37" s="11">
        <v>3</v>
      </c>
      <c r="C37" s="17">
        <v>41814</v>
      </c>
      <c r="D37" s="11" t="s">
        <v>30</v>
      </c>
      <c r="E37" s="11" t="s">
        <v>56</v>
      </c>
      <c r="F37" s="18">
        <v>0.71180555555555547</v>
      </c>
      <c r="G37" s="18">
        <v>0.82847222222222217</v>
      </c>
      <c r="H37" s="11">
        <v>128.5</v>
      </c>
      <c r="I37" s="21">
        <v>47.50684862</v>
      </c>
      <c r="J37" s="21">
        <v>-71.233786910000006</v>
      </c>
      <c r="K37" s="11" t="s">
        <v>8</v>
      </c>
      <c r="L37" s="11" t="s">
        <v>22</v>
      </c>
      <c r="M37" s="11"/>
      <c r="N37" s="11"/>
      <c r="Q37" s="12"/>
    </row>
    <row r="38" spans="1:17" x14ac:dyDescent="0.2">
      <c r="A38" s="15">
        <v>2014</v>
      </c>
      <c r="B38" s="11">
        <v>3</v>
      </c>
      <c r="C38" s="17">
        <v>41815</v>
      </c>
      <c r="D38" s="11" t="s">
        <v>30</v>
      </c>
      <c r="E38" s="11" t="s">
        <v>54</v>
      </c>
      <c r="F38" s="18">
        <v>0.71180555555555547</v>
      </c>
      <c r="G38" s="18">
        <v>0.83611111111111114</v>
      </c>
      <c r="H38" s="11">
        <v>106.6</v>
      </c>
      <c r="I38" s="21">
        <v>47.335117339999996</v>
      </c>
      <c r="J38" s="21">
        <v>-71.175797130000007</v>
      </c>
      <c r="K38" s="11" t="s">
        <v>34</v>
      </c>
      <c r="L38" s="11" t="s">
        <v>23</v>
      </c>
      <c r="M38" s="11"/>
      <c r="N38" s="11"/>
    </row>
    <row r="39" spans="1:17" x14ac:dyDescent="0.2">
      <c r="A39" s="15">
        <v>2014</v>
      </c>
      <c r="B39" s="11">
        <v>3</v>
      </c>
      <c r="C39" s="17">
        <v>41818</v>
      </c>
      <c r="D39" s="11" t="s">
        <v>29</v>
      </c>
      <c r="E39" s="11" t="s">
        <v>57</v>
      </c>
      <c r="F39" s="18">
        <v>0.21527777777777779</v>
      </c>
      <c r="G39" s="18">
        <v>0.34722222222222227</v>
      </c>
      <c r="H39" s="11">
        <v>111.1</v>
      </c>
      <c r="I39" s="21">
        <v>47.367227069999998</v>
      </c>
      <c r="J39" s="21">
        <v>-71.199041579999999</v>
      </c>
      <c r="K39" s="11" t="s">
        <v>2</v>
      </c>
      <c r="L39" s="11" t="s">
        <v>22</v>
      </c>
      <c r="M39" s="11"/>
      <c r="N39" s="11"/>
    </row>
    <row r="40" spans="1:17" x14ac:dyDescent="0.2">
      <c r="A40" s="15">
        <v>2014</v>
      </c>
      <c r="B40" s="11">
        <v>3</v>
      </c>
      <c r="C40" s="17">
        <v>41818</v>
      </c>
      <c r="D40" s="11" t="s">
        <v>29</v>
      </c>
      <c r="E40" s="11" t="s">
        <v>57</v>
      </c>
      <c r="F40" s="18">
        <v>0.21527777777777779</v>
      </c>
      <c r="G40" s="18">
        <v>0.34722222222222227</v>
      </c>
      <c r="H40" s="11">
        <v>117.5</v>
      </c>
      <c r="I40" s="21">
        <v>47.419474819999998</v>
      </c>
      <c r="J40" s="21">
        <v>-71.199057839999995</v>
      </c>
      <c r="K40" s="11" t="s">
        <v>2</v>
      </c>
      <c r="L40" s="11" t="s">
        <v>22</v>
      </c>
      <c r="M40" s="11"/>
      <c r="N40" s="11"/>
    </row>
    <row r="41" spans="1:17" x14ac:dyDescent="0.2">
      <c r="A41" s="15">
        <v>2014</v>
      </c>
      <c r="B41" s="11">
        <v>3</v>
      </c>
      <c r="C41" s="17">
        <v>41818</v>
      </c>
      <c r="D41" s="11" t="s">
        <v>29</v>
      </c>
      <c r="E41" s="11" t="s">
        <v>57</v>
      </c>
      <c r="F41" s="18">
        <v>0.22916666666666666</v>
      </c>
      <c r="G41" s="18">
        <v>0.3888888888888889</v>
      </c>
      <c r="H41" s="11">
        <v>122.2</v>
      </c>
      <c r="I41" s="21">
        <v>47.457331609999997</v>
      </c>
      <c r="J41" s="21">
        <v>-71.225973640000007</v>
      </c>
      <c r="K41" s="11" t="s">
        <v>2</v>
      </c>
      <c r="L41" s="11" t="s">
        <v>23</v>
      </c>
      <c r="M41" s="11"/>
      <c r="N41" s="11"/>
    </row>
    <row r="42" spans="1:17" x14ac:dyDescent="0.2">
      <c r="A42" s="15">
        <v>2014</v>
      </c>
      <c r="B42" s="11">
        <v>3</v>
      </c>
      <c r="C42" s="17">
        <v>41818</v>
      </c>
      <c r="D42" s="11" t="s">
        <v>29</v>
      </c>
      <c r="E42" s="11" t="s">
        <v>57</v>
      </c>
      <c r="F42" s="18">
        <v>0.21527777777777779</v>
      </c>
      <c r="G42" s="18">
        <v>0.34722222222222227</v>
      </c>
      <c r="H42" s="11">
        <v>138.94999999999999</v>
      </c>
      <c r="I42" s="21">
        <v>47.595418770000002</v>
      </c>
      <c r="J42" s="21">
        <v>-71.239179329999999</v>
      </c>
      <c r="K42" s="11" t="s">
        <v>34</v>
      </c>
      <c r="L42" s="11" t="s">
        <v>22</v>
      </c>
      <c r="M42" s="11"/>
      <c r="N42" s="11"/>
    </row>
    <row r="43" spans="1:17" x14ac:dyDescent="0.2">
      <c r="A43" s="15">
        <v>2014</v>
      </c>
      <c r="B43" s="11">
        <v>3</v>
      </c>
      <c r="C43" s="17">
        <v>41818</v>
      </c>
      <c r="D43" s="11" t="s">
        <v>29</v>
      </c>
      <c r="E43" s="11" t="s">
        <v>57</v>
      </c>
      <c r="F43" s="18">
        <v>0.22916666666666666</v>
      </c>
      <c r="G43" s="18">
        <v>0.3888888888888889</v>
      </c>
      <c r="H43" s="11">
        <v>106.9</v>
      </c>
      <c r="I43" s="21">
        <v>47.338133399999997</v>
      </c>
      <c r="J43" s="21">
        <v>-71.173352129999998</v>
      </c>
      <c r="K43" s="11" t="s">
        <v>34</v>
      </c>
      <c r="L43" s="11" t="s">
        <v>22</v>
      </c>
      <c r="M43" s="11"/>
      <c r="N43" s="11"/>
    </row>
    <row r="44" spans="1:17" x14ac:dyDescent="0.2">
      <c r="A44" s="15">
        <v>2014</v>
      </c>
      <c r="B44" s="11">
        <v>3</v>
      </c>
      <c r="C44" s="17">
        <v>41819</v>
      </c>
      <c r="D44" s="11" t="s">
        <v>29</v>
      </c>
      <c r="E44" s="11" t="s">
        <v>56</v>
      </c>
      <c r="F44" s="18">
        <v>0.22222222222222221</v>
      </c>
      <c r="G44" s="18">
        <v>0.47222222222222227</v>
      </c>
      <c r="H44" s="11">
        <v>128.30000000000001</v>
      </c>
      <c r="I44" s="21">
        <v>47.507190770000001</v>
      </c>
      <c r="J44" s="21">
        <v>-71.233588510000004</v>
      </c>
      <c r="K44" s="11" t="s">
        <v>2</v>
      </c>
      <c r="L44" s="11" t="s">
        <v>22</v>
      </c>
      <c r="M44" s="11"/>
      <c r="N44" s="11"/>
    </row>
    <row r="45" spans="1:17" x14ac:dyDescent="0.2">
      <c r="A45" s="15">
        <v>2014</v>
      </c>
      <c r="B45" s="11">
        <v>3</v>
      </c>
      <c r="C45" s="17">
        <v>41819</v>
      </c>
      <c r="D45" s="11" t="s">
        <v>29</v>
      </c>
      <c r="E45" s="11" t="s">
        <v>56</v>
      </c>
      <c r="F45" s="18">
        <v>0.22222222222222221</v>
      </c>
      <c r="G45" s="18">
        <v>0.47222222222222227</v>
      </c>
      <c r="H45" s="11">
        <v>84.5</v>
      </c>
      <c r="I45" s="21">
        <v>47.164735290000003</v>
      </c>
      <c r="J45" s="21">
        <v>-71.25268165</v>
      </c>
      <c r="K45" s="11" t="s">
        <v>34</v>
      </c>
      <c r="L45" s="11" t="s">
        <v>23</v>
      </c>
      <c r="M45" s="11"/>
      <c r="N45" s="11"/>
    </row>
    <row r="46" spans="1:17" x14ac:dyDescent="0.2">
      <c r="A46" s="15">
        <v>2014</v>
      </c>
      <c r="B46" s="11">
        <v>3</v>
      </c>
      <c r="C46" s="17">
        <v>41819</v>
      </c>
      <c r="D46" s="11" t="s">
        <v>29</v>
      </c>
      <c r="E46" s="11" t="s">
        <v>56</v>
      </c>
      <c r="F46" s="18">
        <v>0.22222222222222221</v>
      </c>
      <c r="G46" s="18">
        <v>0.47222222222222227</v>
      </c>
      <c r="H46" s="11">
        <v>76</v>
      </c>
      <c r="I46" s="21">
        <v>47.117683560000003</v>
      </c>
      <c r="J46" s="21">
        <v>-71.331333240000006</v>
      </c>
      <c r="K46" s="11" t="s">
        <v>34</v>
      </c>
      <c r="L46" s="11" t="s">
        <v>23</v>
      </c>
      <c r="M46" s="11"/>
      <c r="N46" s="11"/>
    </row>
    <row r="47" spans="1:17" x14ac:dyDescent="0.2">
      <c r="A47" s="15">
        <v>2014</v>
      </c>
      <c r="B47" s="11">
        <v>3</v>
      </c>
      <c r="C47" s="17">
        <v>41820</v>
      </c>
      <c r="D47" s="11" t="s">
        <v>29</v>
      </c>
      <c r="E47" s="11" t="s">
        <v>54</v>
      </c>
      <c r="F47" s="18">
        <v>0.22291666666666665</v>
      </c>
      <c r="G47" s="18">
        <v>0.4826388888888889</v>
      </c>
      <c r="H47" s="11">
        <v>110.7</v>
      </c>
      <c r="I47" s="21">
        <v>47.363865760000003</v>
      </c>
      <c r="J47" s="21">
        <v>-71.195344989999995</v>
      </c>
      <c r="K47" s="11" t="s">
        <v>2</v>
      </c>
      <c r="L47" s="11" t="s">
        <v>22</v>
      </c>
      <c r="M47" s="11"/>
      <c r="N47" s="11"/>
    </row>
    <row r="48" spans="1:17" x14ac:dyDescent="0.2">
      <c r="A48" s="15">
        <v>2014</v>
      </c>
      <c r="B48" s="11">
        <v>3</v>
      </c>
      <c r="C48" s="17">
        <v>41820</v>
      </c>
      <c r="D48" s="11" t="s">
        <v>29</v>
      </c>
      <c r="E48" s="11" t="s">
        <v>54</v>
      </c>
      <c r="F48" s="18">
        <v>0.22291666666666665</v>
      </c>
      <c r="G48" s="18">
        <v>0.4826388888888889</v>
      </c>
      <c r="H48" s="11">
        <v>119.2</v>
      </c>
      <c r="I48" s="21">
        <v>47.432802719999998</v>
      </c>
      <c r="J48" s="21">
        <v>-71.209030459999994</v>
      </c>
      <c r="K48" s="11" t="s">
        <v>34</v>
      </c>
      <c r="L48" s="11" t="s">
        <v>23</v>
      </c>
      <c r="M48" s="11"/>
      <c r="N48" s="11"/>
    </row>
    <row r="49" spans="1:17" x14ac:dyDescent="0.2">
      <c r="A49" s="15">
        <v>2014</v>
      </c>
      <c r="B49" s="11">
        <v>3</v>
      </c>
      <c r="C49" s="17">
        <v>41820</v>
      </c>
      <c r="D49" s="11" t="s">
        <v>29</v>
      </c>
      <c r="E49" s="11" t="s">
        <v>54</v>
      </c>
      <c r="F49" s="18">
        <v>0.22291666666666665</v>
      </c>
      <c r="G49" s="18">
        <v>0.4826388888888889</v>
      </c>
      <c r="H49" s="11">
        <v>129</v>
      </c>
      <c r="I49" s="21">
        <v>47.514342460000002</v>
      </c>
      <c r="J49" s="21">
        <v>-71.231644160000002</v>
      </c>
      <c r="K49" s="11" t="s">
        <v>34</v>
      </c>
      <c r="L49" s="11" t="s">
        <v>23</v>
      </c>
      <c r="M49" s="11"/>
      <c r="N49" s="11"/>
    </row>
    <row r="50" spans="1:17" x14ac:dyDescent="0.2">
      <c r="A50" s="15">
        <v>2014</v>
      </c>
      <c r="B50" s="11">
        <v>3</v>
      </c>
      <c r="C50" s="17">
        <v>41821</v>
      </c>
      <c r="D50" s="11" t="s">
        <v>29</v>
      </c>
      <c r="E50" s="11" t="s">
        <v>55</v>
      </c>
      <c r="F50" s="18">
        <v>0.22291666666666665</v>
      </c>
      <c r="G50" s="18">
        <v>0.47847222222222219</v>
      </c>
      <c r="H50" s="11">
        <v>126.9</v>
      </c>
      <c r="I50" s="21">
        <v>47.496192290000003</v>
      </c>
      <c r="J50" s="21">
        <v>-71.236636590000003</v>
      </c>
      <c r="K50" s="11" t="s">
        <v>2</v>
      </c>
      <c r="L50" s="11" t="s">
        <v>23</v>
      </c>
      <c r="M50" s="11"/>
      <c r="N50" s="11"/>
    </row>
    <row r="51" spans="1:17" x14ac:dyDescent="0.2">
      <c r="A51" s="15">
        <v>2014</v>
      </c>
      <c r="B51" s="11">
        <v>3</v>
      </c>
      <c r="C51" s="17">
        <v>41821</v>
      </c>
      <c r="D51" s="11" t="s">
        <v>29</v>
      </c>
      <c r="E51" s="11" t="s">
        <v>55</v>
      </c>
      <c r="F51" s="18">
        <v>0.22291666666666665</v>
      </c>
      <c r="G51" s="18">
        <v>0.47847222222222219</v>
      </c>
      <c r="H51" s="11">
        <v>125.6</v>
      </c>
      <c r="I51" s="21">
        <v>47.484931699999997</v>
      </c>
      <c r="J51" s="21">
        <v>-71.239625750000002</v>
      </c>
      <c r="K51" s="11" t="s">
        <v>13</v>
      </c>
      <c r="L51" s="11" t="s">
        <v>23</v>
      </c>
      <c r="M51" s="11"/>
      <c r="N51" s="11"/>
    </row>
    <row r="52" spans="1:17" x14ac:dyDescent="0.2">
      <c r="A52" s="15">
        <v>2014</v>
      </c>
      <c r="B52" s="11">
        <v>3</v>
      </c>
      <c r="C52" s="17">
        <v>41821</v>
      </c>
      <c r="D52" s="11" t="s">
        <v>29</v>
      </c>
      <c r="E52" s="11" t="s">
        <v>55</v>
      </c>
      <c r="F52" s="18">
        <v>0.22291666666666665</v>
      </c>
      <c r="G52" s="18">
        <v>0.47847222222222219</v>
      </c>
      <c r="H52" s="11">
        <v>125.5</v>
      </c>
      <c r="I52" s="21">
        <v>47.484378499999998</v>
      </c>
      <c r="J52" s="21">
        <v>-71.239673940000003</v>
      </c>
      <c r="K52" s="11" t="s">
        <v>34</v>
      </c>
      <c r="L52" s="11" t="s">
        <v>23</v>
      </c>
      <c r="M52" s="11"/>
      <c r="N52" s="11"/>
    </row>
    <row r="53" spans="1:17" x14ac:dyDescent="0.2">
      <c r="A53" s="15">
        <v>2014</v>
      </c>
      <c r="B53" s="11">
        <v>3</v>
      </c>
      <c r="C53" s="17">
        <v>41821</v>
      </c>
      <c r="D53" s="11" t="s">
        <v>29</v>
      </c>
      <c r="E53" s="11" t="s">
        <v>55</v>
      </c>
      <c r="F53" s="18">
        <v>0.22291666666666665</v>
      </c>
      <c r="G53" s="18">
        <v>0.47847222222222219</v>
      </c>
      <c r="H53" s="11">
        <v>99</v>
      </c>
      <c r="I53" s="21">
        <v>47.274749280000002</v>
      </c>
      <c r="J53" s="21">
        <v>-71.209811740000006</v>
      </c>
      <c r="K53" s="11" t="s">
        <v>34</v>
      </c>
      <c r="L53" s="11" t="s">
        <v>23</v>
      </c>
      <c r="M53" s="11"/>
      <c r="N53" s="11"/>
    </row>
    <row r="54" spans="1:17" x14ac:dyDescent="0.2">
      <c r="A54" s="15">
        <v>2014</v>
      </c>
      <c r="B54" s="11">
        <v>3</v>
      </c>
      <c r="C54" s="17">
        <v>41821</v>
      </c>
      <c r="D54" s="11" t="s">
        <v>29</v>
      </c>
      <c r="E54" s="11" t="s">
        <v>55</v>
      </c>
      <c r="F54" s="18">
        <v>0.22291666666666665</v>
      </c>
      <c r="G54" s="18">
        <v>0.47847222222222219</v>
      </c>
      <c r="H54" s="11">
        <v>111</v>
      </c>
      <c r="I54" s="21">
        <v>47.366204310000001</v>
      </c>
      <c r="J54" s="21">
        <v>-71.198298859999994</v>
      </c>
      <c r="K54" s="11" t="s">
        <v>11</v>
      </c>
      <c r="L54" s="11" t="s">
        <v>22</v>
      </c>
      <c r="M54" s="11"/>
      <c r="N54" s="11"/>
    </row>
    <row r="55" spans="1:17" x14ac:dyDescent="0.2">
      <c r="A55" s="15">
        <v>2014</v>
      </c>
      <c r="B55" s="11">
        <v>3</v>
      </c>
      <c r="C55" s="17">
        <v>41822</v>
      </c>
      <c r="D55" s="11" t="s">
        <v>29</v>
      </c>
      <c r="E55" s="11" t="s">
        <v>57</v>
      </c>
      <c r="F55" s="18">
        <v>0.21666666666666667</v>
      </c>
      <c r="G55" s="18">
        <v>0.32361111111111113</v>
      </c>
      <c r="H55" s="11">
        <v>139.30000000000001</v>
      </c>
      <c r="I55" s="21">
        <v>47.598685279999998</v>
      </c>
      <c r="J55" s="21">
        <v>-71.239046720000005</v>
      </c>
      <c r="K55" s="11" t="s">
        <v>10</v>
      </c>
      <c r="L55" s="11" t="s">
        <v>22</v>
      </c>
      <c r="M55" s="11"/>
      <c r="N55" s="11"/>
    </row>
    <row r="56" spans="1:17" x14ac:dyDescent="0.2">
      <c r="A56" s="15">
        <v>2014</v>
      </c>
      <c r="B56" s="11">
        <v>4</v>
      </c>
      <c r="C56" s="17">
        <v>41827</v>
      </c>
      <c r="D56" s="11" t="s">
        <v>30</v>
      </c>
      <c r="E56" s="11" t="s">
        <v>56</v>
      </c>
      <c r="F56" s="18">
        <v>0.68958333333333333</v>
      </c>
      <c r="G56" s="18">
        <v>0.79236111111111107</v>
      </c>
      <c r="H56" s="11">
        <v>98.5</v>
      </c>
      <c r="I56" s="21">
        <v>47.271932620000001</v>
      </c>
      <c r="J56" s="21">
        <v>-71.214202510000007</v>
      </c>
      <c r="K56" s="11" t="s">
        <v>2</v>
      </c>
      <c r="L56" s="11" t="s">
        <v>23</v>
      </c>
      <c r="M56" s="11"/>
      <c r="N56" s="11"/>
    </row>
    <row r="57" spans="1:17" x14ac:dyDescent="0.2">
      <c r="A57" s="15">
        <v>2014</v>
      </c>
      <c r="B57" s="11">
        <v>4</v>
      </c>
      <c r="C57" s="17">
        <v>41827</v>
      </c>
      <c r="D57" s="11" t="s">
        <v>30</v>
      </c>
      <c r="E57" s="11" t="s">
        <v>56</v>
      </c>
      <c r="F57" s="18">
        <v>0.68958333333333333</v>
      </c>
      <c r="G57" s="18">
        <v>0.79236111111111107</v>
      </c>
      <c r="H57" s="11">
        <v>98.1</v>
      </c>
      <c r="I57" s="21">
        <v>47.269671940000002</v>
      </c>
      <c r="J57" s="21">
        <v>-71.217773539999996</v>
      </c>
      <c r="K57" s="11" t="s">
        <v>2</v>
      </c>
      <c r="L57" s="11" t="s">
        <v>23</v>
      </c>
      <c r="M57" s="11"/>
      <c r="N57" s="11"/>
    </row>
    <row r="58" spans="1:17" x14ac:dyDescent="0.2">
      <c r="A58" s="15">
        <v>2014</v>
      </c>
      <c r="B58" s="11">
        <v>4</v>
      </c>
      <c r="C58" s="17">
        <v>41827</v>
      </c>
      <c r="D58" s="11" t="s">
        <v>30</v>
      </c>
      <c r="E58" s="11" t="s">
        <v>56</v>
      </c>
      <c r="F58" s="18">
        <v>0.70972222222222225</v>
      </c>
      <c r="G58" s="18">
        <v>0.81736111111111109</v>
      </c>
      <c r="H58" s="11">
        <v>94.7</v>
      </c>
      <c r="I58" s="21">
        <v>47.244285759999997</v>
      </c>
      <c r="J58" s="21">
        <v>-71.229687409999997</v>
      </c>
      <c r="K58" s="11" t="s">
        <v>2</v>
      </c>
      <c r="L58" s="11" t="s">
        <v>23</v>
      </c>
      <c r="M58" s="11"/>
      <c r="N58" s="11"/>
    </row>
    <row r="59" spans="1:17" x14ac:dyDescent="0.2">
      <c r="A59" s="15">
        <v>2014</v>
      </c>
      <c r="B59" s="11">
        <v>4</v>
      </c>
      <c r="C59" s="17">
        <v>41827</v>
      </c>
      <c r="D59" s="11" t="s">
        <v>30</v>
      </c>
      <c r="E59" s="11" t="s">
        <v>56</v>
      </c>
      <c r="F59" s="18">
        <v>0.68958333333333333</v>
      </c>
      <c r="G59" s="18">
        <v>0.79236111111111107</v>
      </c>
      <c r="H59" s="11">
        <v>99.5</v>
      </c>
      <c r="I59" s="21">
        <v>47.277008119999998</v>
      </c>
      <c r="J59" s="21">
        <v>-71.206533070000006</v>
      </c>
      <c r="K59" s="11" t="s">
        <v>33</v>
      </c>
      <c r="L59" s="11" t="s">
        <v>23</v>
      </c>
      <c r="M59" s="11"/>
      <c r="N59" s="11"/>
    </row>
    <row r="60" spans="1:17" x14ac:dyDescent="0.2">
      <c r="A60" s="15">
        <v>2014</v>
      </c>
      <c r="B60" s="11">
        <v>4</v>
      </c>
      <c r="C60" s="17">
        <v>41827</v>
      </c>
      <c r="D60" s="11" t="s">
        <v>30</v>
      </c>
      <c r="E60" s="11" t="s">
        <v>56</v>
      </c>
      <c r="F60" s="18">
        <v>0.68958333333333333</v>
      </c>
      <c r="G60" s="18">
        <v>0.79236111111111107</v>
      </c>
      <c r="H60" s="11">
        <v>143.5</v>
      </c>
      <c r="I60" s="21">
        <v>47.633625240000001</v>
      </c>
      <c r="J60" s="21">
        <v>-71.239541419999995</v>
      </c>
      <c r="K60" s="11" t="s">
        <v>33</v>
      </c>
      <c r="L60" s="11" t="s">
        <v>22</v>
      </c>
      <c r="M60" s="11"/>
      <c r="N60" s="11"/>
    </row>
    <row r="61" spans="1:17" x14ac:dyDescent="0.2">
      <c r="A61" s="15">
        <v>2014</v>
      </c>
      <c r="B61" s="11">
        <v>4</v>
      </c>
      <c r="C61" s="17">
        <v>41828</v>
      </c>
      <c r="D61" s="11" t="s">
        <v>30</v>
      </c>
      <c r="E61" s="11" t="s">
        <v>54</v>
      </c>
      <c r="F61" s="18">
        <v>0.71736111111111101</v>
      </c>
      <c r="G61" s="18">
        <v>0.83333333333333337</v>
      </c>
      <c r="H61" s="11">
        <v>142.1</v>
      </c>
      <c r="I61" s="21">
        <v>47.377588359999997</v>
      </c>
      <c r="J61" s="21">
        <v>-71.197334850000004</v>
      </c>
      <c r="K61" s="11" t="s">
        <v>2</v>
      </c>
      <c r="L61" s="11" t="s">
        <v>22</v>
      </c>
      <c r="M61" s="11"/>
      <c r="N61" s="11"/>
    </row>
    <row r="62" spans="1:17" x14ac:dyDescent="0.2">
      <c r="A62" s="15">
        <v>2014</v>
      </c>
      <c r="B62" s="11">
        <v>4</v>
      </c>
      <c r="C62" s="17">
        <v>41828</v>
      </c>
      <c r="D62" s="11" t="s">
        <v>30</v>
      </c>
      <c r="E62" s="11" t="s">
        <v>54</v>
      </c>
      <c r="F62" s="18">
        <v>0.71736111111111101</v>
      </c>
      <c r="G62" s="18">
        <v>0.83333333333333337</v>
      </c>
      <c r="H62" s="11">
        <v>142.1</v>
      </c>
      <c r="I62" s="21">
        <v>47.621873389999998</v>
      </c>
      <c r="J62" s="21">
        <v>-71.241114210000006</v>
      </c>
      <c r="K62" s="11" t="s">
        <v>11</v>
      </c>
      <c r="L62" s="11" t="s">
        <v>22</v>
      </c>
      <c r="M62" s="11"/>
      <c r="N62" s="11"/>
    </row>
    <row r="63" spans="1:17" x14ac:dyDescent="0.2">
      <c r="A63" s="15">
        <v>2014</v>
      </c>
      <c r="B63" s="11">
        <v>4</v>
      </c>
      <c r="C63" s="17">
        <v>41828</v>
      </c>
      <c r="D63" s="11" t="s">
        <v>30</v>
      </c>
      <c r="E63" s="11" t="s">
        <v>54</v>
      </c>
      <c r="F63" s="18">
        <v>0.71736111111111101</v>
      </c>
      <c r="G63" s="18">
        <v>0.83333333333333337</v>
      </c>
      <c r="H63" s="11">
        <v>142.1</v>
      </c>
      <c r="I63" s="21">
        <v>47.131713609999998</v>
      </c>
      <c r="J63" s="21">
        <v>-71.319695050000007</v>
      </c>
      <c r="K63" s="11" t="s">
        <v>11</v>
      </c>
      <c r="L63" s="11" t="s">
        <v>23</v>
      </c>
      <c r="M63" s="11"/>
      <c r="N63" s="11"/>
      <c r="Q63" s="12"/>
    </row>
    <row r="64" spans="1:17" x14ac:dyDescent="0.2">
      <c r="A64" s="15">
        <v>2014</v>
      </c>
      <c r="B64" s="11">
        <v>4</v>
      </c>
      <c r="C64" s="17">
        <v>41829</v>
      </c>
      <c r="D64" s="11" t="s">
        <v>30</v>
      </c>
      <c r="E64" s="11" t="s">
        <v>55</v>
      </c>
      <c r="F64" s="18">
        <v>0.7104166666666667</v>
      </c>
      <c r="G64" s="18">
        <v>0.80555555555555547</v>
      </c>
      <c r="H64" s="11">
        <v>88.3</v>
      </c>
      <c r="I64" s="21">
        <v>47.1913506</v>
      </c>
      <c r="J64" s="21">
        <v>-71.222926729999998</v>
      </c>
      <c r="K64" s="11" t="s">
        <v>2</v>
      </c>
      <c r="L64" s="11" t="s">
        <v>22</v>
      </c>
      <c r="M64" s="11"/>
      <c r="N64" s="11"/>
    </row>
    <row r="65" spans="1:18" x14ac:dyDescent="0.2">
      <c r="A65" s="15">
        <v>2014</v>
      </c>
      <c r="B65" s="11">
        <v>4</v>
      </c>
      <c r="C65" s="17">
        <v>41831</v>
      </c>
      <c r="D65" s="11" t="s">
        <v>29</v>
      </c>
      <c r="E65" s="11" t="s">
        <v>57</v>
      </c>
      <c r="F65" s="18">
        <v>0.72083333333333333</v>
      </c>
      <c r="G65" s="18">
        <v>0.81805555555555554</v>
      </c>
      <c r="H65" s="11">
        <v>122.1</v>
      </c>
      <c r="I65" s="21">
        <v>47.456443630000003</v>
      </c>
      <c r="J65" s="21">
        <v>-71.22493738</v>
      </c>
      <c r="K65" s="11" t="s">
        <v>2</v>
      </c>
      <c r="L65" s="11" t="s">
        <v>23</v>
      </c>
      <c r="M65" s="11"/>
      <c r="N65" s="11"/>
    </row>
    <row r="66" spans="1:18" x14ac:dyDescent="0.2">
      <c r="A66" s="15">
        <v>2014</v>
      </c>
      <c r="B66" s="11">
        <v>4</v>
      </c>
      <c r="C66" s="17">
        <v>41831</v>
      </c>
      <c r="D66" s="11" t="s">
        <v>29</v>
      </c>
      <c r="E66" s="11" t="s">
        <v>57</v>
      </c>
      <c r="F66" s="18">
        <v>0.72083333333333333</v>
      </c>
      <c r="G66" s="18">
        <v>0.81805555555555554</v>
      </c>
      <c r="H66" s="11">
        <v>108.6</v>
      </c>
      <c r="I66" s="21">
        <v>47.35103256</v>
      </c>
      <c r="J66" s="21">
        <v>-71.177891189999997</v>
      </c>
      <c r="K66" s="11" t="s">
        <v>34</v>
      </c>
      <c r="L66" s="11" t="s">
        <v>22</v>
      </c>
      <c r="M66" s="11"/>
      <c r="N66" s="11"/>
    </row>
    <row r="67" spans="1:18" x14ac:dyDescent="0.2">
      <c r="A67" s="15">
        <v>2014</v>
      </c>
      <c r="B67" s="11">
        <v>4</v>
      </c>
      <c r="C67" s="17">
        <v>41832</v>
      </c>
      <c r="D67" s="11" t="s">
        <v>29</v>
      </c>
      <c r="E67" s="11" t="s">
        <v>56</v>
      </c>
      <c r="F67" s="18">
        <v>0.22152777777777777</v>
      </c>
      <c r="G67" s="18">
        <v>0.32430555555555557</v>
      </c>
      <c r="H67" s="11">
        <v>103</v>
      </c>
      <c r="I67" s="21">
        <v>47.304614919999999</v>
      </c>
      <c r="J67" s="21">
        <v>-71.183020490000004</v>
      </c>
      <c r="K67" s="11" t="s">
        <v>2</v>
      </c>
      <c r="L67" s="11" t="s">
        <v>23</v>
      </c>
      <c r="M67" s="11"/>
      <c r="N67" s="11"/>
      <c r="Q67" s="12"/>
    </row>
    <row r="68" spans="1:18" x14ac:dyDescent="0.2">
      <c r="A68" s="15">
        <v>2014</v>
      </c>
      <c r="B68" s="11">
        <v>4</v>
      </c>
      <c r="C68" s="17">
        <v>41832</v>
      </c>
      <c r="D68" s="11" t="s">
        <v>29</v>
      </c>
      <c r="E68" s="11" t="s">
        <v>56</v>
      </c>
      <c r="F68" s="18">
        <v>0.22152777777777777</v>
      </c>
      <c r="G68" s="18">
        <v>0.32430555555555557</v>
      </c>
      <c r="H68" s="11">
        <v>106.8</v>
      </c>
      <c r="I68" s="21">
        <v>47.335595269999999</v>
      </c>
      <c r="J68" s="21">
        <v>-71.174862219999994</v>
      </c>
      <c r="K68" s="11" t="s">
        <v>2</v>
      </c>
      <c r="L68" s="11" t="s">
        <v>22</v>
      </c>
      <c r="M68" s="11"/>
      <c r="N68" s="11"/>
      <c r="Q68" s="12"/>
    </row>
    <row r="69" spans="1:18" x14ac:dyDescent="0.2">
      <c r="A69" s="15">
        <v>2014</v>
      </c>
      <c r="B69" s="11">
        <v>4</v>
      </c>
      <c r="C69" s="17">
        <v>41832</v>
      </c>
      <c r="D69" s="11" t="s">
        <v>29</v>
      </c>
      <c r="E69" s="11" t="s">
        <v>56</v>
      </c>
      <c r="F69" s="18">
        <v>0.22152777777777777</v>
      </c>
      <c r="G69" s="18">
        <v>0.32430555555555557</v>
      </c>
      <c r="H69" s="11">
        <v>133.4</v>
      </c>
      <c r="I69" s="21">
        <v>47.549756170000002</v>
      </c>
      <c r="J69" s="21">
        <v>-71.24148452</v>
      </c>
      <c r="K69" s="11" t="s">
        <v>2</v>
      </c>
      <c r="L69" s="11" t="s">
        <v>22</v>
      </c>
      <c r="M69" s="11"/>
      <c r="N69" s="11"/>
    </row>
    <row r="70" spans="1:18" x14ac:dyDescent="0.2">
      <c r="A70" s="15">
        <v>2014</v>
      </c>
      <c r="B70" s="11">
        <v>4</v>
      </c>
      <c r="C70" s="17">
        <v>41832</v>
      </c>
      <c r="D70" s="11" t="s">
        <v>29</v>
      </c>
      <c r="E70" s="11" t="s">
        <v>56</v>
      </c>
      <c r="F70" s="18">
        <v>0.22152777777777777</v>
      </c>
      <c r="G70" s="18">
        <v>0.32430555555555557</v>
      </c>
      <c r="H70" s="11">
        <v>133.9</v>
      </c>
      <c r="I70" s="21">
        <v>47.553122170000002</v>
      </c>
      <c r="J70" s="21">
        <v>-71.23830744</v>
      </c>
      <c r="K70" s="11" t="s">
        <v>13</v>
      </c>
      <c r="L70" s="11" t="s">
        <v>22</v>
      </c>
      <c r="M70" s="11"/>
      <c r="N70" s="11"/>
    </row>
    <row r="71" spans="1:18" x14ac:dyDescent="0.2">
      <c r="A71" s="15">
        <v>2014</v>
      </c>
      <c r="B71" s="11">
        <v>4</v>
      </c>
      <c r="C71" s="17">
        <v>41832</v>
      </c>
      <c r="D71" s="11" t="s">
        <v>29</v>
      </c>
      <c r="E71" s="11" t="s">
        <v>56</v>
      </c>
      <c r="F71" s="18">
        <v>0.23541666666666669</v>
      </c>
      <c r="G71" s="18">
        <v>0.34722222222222227</v>
      </c>
      <c r="H71" s="11">
        <v>87.5</v>
      </c>
      <c r="I71" s="21">
        <v>47.187068449999998</v>
      </c>
      <c r="J71" s="21">
        <v>-71.230568430000005</v>
      </c>
      <c r="K71" s="11" t="s">
        <v>13</v>
      </c>
      <c r="L71" s="11" t="s">
        <v>23</v>
      </c>
      <c r="M71" s="11"/>
      <c r="N71" s="11"/>
    </row>
    <row r="72" spans="1:18" x14ac:dyDescent="0.2">
      <c r="A72" s="15">
        <v>2014</v>
      </c>
      <c r="B72" s="12">
        <v>4</v>
      </c>
      <c r="C72" s="22">
        <v>41833</v>
      </c>
      <c r="D72" s="12" t="s">
        <v>29</v>
      </c>
      <c r="E72" s="12" t="s">
        <v>54</v>
      </c>
      <c r="F72" s="23">
        <v>0.22222222222222221</v>
      </c>
      <c r="G72" s="23">
        <v>0.32777777777777778</v>
      </c>
      <c r="H72" s="12">
        <v>114.8</v>
      </c>
      <c r="I72" s="21">
        <v>47.39629953</v>
      </c>
      <c r="J72" s="21">
        <v>-71.186602579999999</v>
      </c>
      <c r="K72" s="12" t="s">
        <v>2</v>
      </c>
      <c r="L72" s="12" t="s">
        <v>22</v>
      </c>
      <c r="M72" s="11"/>
      <c r="N72" s="11"/>
    </row>
    <row r="73" spans="1:18" x14ac:dyDescent="0.2">
      <c r="A73" s="15">
        <v>2014</v>
      </c>
      <c r="B73" s="12">
        <v>4</v>
      </c>
      <c r="C73" s="22">
        <v>41833</v>
      </c>
      <c r="D73" s="12" t="s">
        <v>29</v>
      </c>
      <c r="E73" s="11" t="s">
        <v>54</v>
      </c>
      <c r="F73" s="23">
        <v>0.22222222222222221</v>
      </c>
      <c r="G73" s="23">
        <v>0.32777777777777778</v>
      </c>
      <c r="H73" s="12">
        <v>99.9</v>
      </c>
      <c r="I73" s="21">
        <v>47.2804188</v>
      </c>
      <c r="J73" s="21">
        <v>-71.201879770000005</v>
      </c>
      <c r="K73" s="11" t="s">
        <v>34</v>
      </c>
      <c r="L73" s="12" t="s">
        <v>23</v>
      </c>
      <c r="M73" s="11"/>
      <c r="N73" s="11"/>
    </row>
    <row r="74" spans="1:18" x14ac:dyDescent="0.2">
      <c r="A74" s="15">
        <v>2014</v>
      </c>
      <c r="B74" s="12">
        <v>4</v>
      </c>
      <c r="C74" s="22">
        <v>41833</v>
      </c>
      <c r="D74" s="12" t="s">
        <v>29</v>
      </c>
      <c r="E74" s="12" t="s">
        <v>54</v>
      </c>
      <c r="F74" s="23">
        <v>0.22222222222222221</v>
      </c>
      <c r="G74" s="23">
        <v>0.32777777777777778</v>
      </c>
      <c r="H74" s="12">
        <v>84.5</v>
      </c>
      <c r="I74" s="21">
        <v>47.162752300000001</v>
      </c>
      <c r="J74" s="21">
        <v>-71.254847780000006</v>
      </c>
      <c r="K74" s="12" t="s">
        <v>35</v>
      </c>
      <c r="L74" s="12" t="s">
        <v>23</v>
      </c>
      <c r="M74" s="11"/>
      <c r="N74" s="11"/>
    </row>
    <row r="75" spans="1:18" x14ac:dyDescent="0.2">
      <c r="A75" s="15">
        <v>2014</v>
      </c>
      <c r="B75" s="11">
        <v>4</v>
      </c>
      <c r="C75" s="17">
        <v>41834</v>
      </c>
      <c r="D75" s="11" t="s">
        <v>29</v>
      </c>
      <c r="E75" s="11" t="s">
        <v>55</v>
      </c>
      <c r="F75" s="18">
        <v>0.23680555555555557</v>
      </c>
      <c r="G75" s="18">
        <v>0.3666666666666667</v>
      </c>
      <c r="H75" s="11">
        <v>98.2</v>
      </c>
      <c r="I75" s="21">
        <v>47.269739080000001</v>
      </c>
      <c r="J75" s="21">
        <v>-71.217700780000001</v>
      </c>
      <c r="K75" s="11" t="s">
        <v>2</v>
      </c>
      <c r="L75" s="11" t="s">
        <v>23</v>
      </c>
      <c r="M75" s="11"/>
      <c r="N75" s="11"/>
    </row>
    <row r="76" spans="1:18" x14ac:dyDescent="0.2">
      <c r="A76" s="15">
        <v>2014</v>
      </c>
      <c r="B76" s="11">
        <v>4</v>
      </c>
      <c r="C76" s="17">
        <v>41834</v>
      </c>
      <c r="D76" s="11" t="s">
        <v>29</v>
      </c>
      <c r="E76" s="11" t="s">
        <v>55</v>
      </c>
      <c r="F76" s="18">
        <v>0.22291666666666665</v>
      </c>
      <c r="G76" s="18">
        <v>0.35069444444444442</v>
      </c>
      <c r="H76" s="11">
        <v>112.3</v>
      </c>
      <c r="I76" s="21">
        <v>47.377590619999999</v>
      </c>
      <c r="J76" s="21">
        <v>-71.197348680000005</v>
      </c>
      <c r="K76" s="11" t="s">
        <v>34</v>
      </c>
      <c r="L76" s="11" t="s">
        <v>22</v>
      </c>
      <c r="M76" s="11"/>
      <c r="N76" s="11"/>
    </row>
    <row r="77" spans="1:18" x14ac:dyDescent="0.2">
      <c r="A77" s="15">
        <v>2014</v>
      </c>
      <c r="B77" s="11">
        <v>4</v>
      </c>
      <c r="C77" s="17">
        <v>41834</v>
      </c>
      <c r="D77" s="11" t="s">
        <v>29</v>
      </c>
      <c r="E77" s="11" t="s">
        <v>55</v>
      </c>
      <c r="F77" s="18">
        <v>0.22291666666666665</v>
      </c>
      <c r="G77" s="18">
        <v>0.35069444444444442</v>
      </c>
      <c r="H77" s="11">
        <v>99.1</v>
      </c>
      <c r="I77" s="21">
        <v>47.276025760000003</v>
      </c>
      <c r="J77" s="21">
        <v>-71.208034940000005</v>
      </c>
      <c r="K77" s="11" t="s">
        <v>34</v>
      </c>
      <c r="L77" s="11" t="s">
        <v>23</v>
      </c>
      <c r="M77" s="11"/>
      <c r="N77" s="11"/>
    </row>
    <row r="78" spans="1:18" x14ac:dyDescent="0.2">
      <c r="A78" s="15">
        <v>2014</v>
      </c>
      <c r="B78" s="11">
        <v>4</v>
      </c>
      <c r="C78" s="17">
        <v>41834</v>
      </c>
      <c r="D78" s="11" t="s">
        <v>29</v>
      </c>
      <c r="E78" s="11" t="s">
        <v>55</v>
      </c>
      <c r="F78" s="18">
        <v>0.22291666666666665</v>
      </c>
      <c r="G78" s="18">
        <v>0.35069444444444442</v>
      </c>
      <c r="H78" s="11">
        <v>99.1</v>
      </c>
      <c r="I78" s="21">
        <v>47.275905729999998</v>
      </c>
      <c r="J78" s="21">
        <v>-71.208198550000006</v>
      </c>
      <c r="K78" s="11" t="s">
        <v>34</v>
      </c>
      <c r="L78" s="11" t="s">
        <v>23</v>
      </c>
      <c r="M78" s="12"/>
      <c r="N78" s="12"/>
    </row>
    <row r="79" spans="1:18" x14ac:dyDescent="0.2">
      <c r="A79" s="15">
        <v>2014</v>
      </c>
      <c r="B79" s="11">
        <v>4</v>
      </c>
      <c r="C79" s="17">
        <v>41834</v>
      </c>
      <c r="D79" s="11" t="s">
        <v>29</v>
      </c>
      <c r="E79" s="11" t="s">
        <v>55</v>
      </c>
      <c r="F79" s="18">
        <v>0.22291666666666665</v>
      </c>
      <c r="G79" s="18">
        <v>0.35069444444444442</v>
      </c>
      <c r="H79" s="11">
        <v>99.05</v>
      </c>
      <c r="I79" s="21">
        <v>47.27567724</v>
      </c>
      <c r="J79" s="21">
        <v>-71.208503070000006</v>
      </c>
      <c r="K79" s="11" t="s">
        <v>10</v>
      </c>
      <c r="L79" s="11" t="s">
        <v>23</v>
      </c>
      <c r="M79" s="12"/>
      <c r="N79" s="12"/>
      <c r="R79" s="15"/>
    </row>
    <row r="80" spans="1:18" x14ac:dyDescent="0.2">
      <c r="A80" s="15">
        <v>2014</v>
      </c>
      <c r="B80" s="11">
        <v>4</v>
      </c>
      <c r="C80" s="17">
        <v>41834</v>
      </c>
      <c r="D80" s="11" t="s">
        <v>29</v>
      </c>
      <c r="E80" s="11" t="s">
        <v>55</v>
      </c>
      <c r="F80" s="18">
        <v>0.23680555555555557</v>
      </c>
      <c r="G80" s="18">
        <v>0.3666666666666667</v>
      </c>
      <c r="H80" s="11">
        <v>117.9</v>
      </c>
      <c r="I80" s="21">
        <v>47.422536819999998</v>
      </c>
      <c r="J80" s="21">
        <v>-71.201245259999993</v>
      </c>
      <c r="K80" s="11" t="s">
        <v>34</v>
      </c>
      <c r="L80" s="11" t="s">
        <v>23</v>
      </c>
      <c r="M80" s="12"/>
      <c r="N80" s="12"/>
    </row>
    <row r="81" spans="1:18" x14ac:dyDescent="0.2">
      <c r="A81" s="15">
        <v>2014</v>
      </c>
      <c r="B81" s="11">
        <v>4</v>
      </c>
      <c r="C81" s="17">
        <v>41835</v>
      </c>
      <c r="D81" s="11" t="s">
        <v>29</v>
      </c>
      <c r="E81" s="11" t="s">
        <v>57</v>
      </c>
      <c r="F81" s="18">
        <v>0.23055555555555554</v>
      </c>
      <c r="G81" s="18">
        <v>0.33263888888888887</v>
      </c>
      <c r="H81" s="11">
        <v>114</v>
      </c>
      <c r="I81" s="21">
        <v>47.390057779999999</v>
      </c>
      <c r="J81" s="21">
        <v>-71.188014510000002</v>
      </c>
      <c r="K81" s="11" t="s">
        <v>2</v>
      </c>
      <c r="L81" s="11" t="s">
        <v>22</v>
      </c>
      <c r="M81" s="11"/>
      <c r="N81" s="11"/>
    </row>
    <row r="82" spans="1:18" x14ac:dyDescent="0.2">
      <c r="A82" s="15">
        <v>2014</v>
      </c>
      <c r="B82" s="11">
        <v>4</v>
      </c>
      <c r="C82" s="17">
        <v>41835</v>
      </c>
      <c r="D82" s="11" t="s">
        <v>29</v>
      </c>
      <c r="E82" s="11" t="s">
        <v>57</v>
      </c>
      <c r="F82" s="18">
        <v>0.23055555555555554</v>
      </c>
      <c r="G82" s="18">
        <v>0.33263888888888887</v>
      </c>
      <c r="H82" s="11">
        <v>120.7</v>
      </c>
      <c r="I82" s="21">
        <v>47.445660060000002</v>
      </c>
      <c r="J82" s="21">
        <v>-71.215568259999998</v>
      </c>
      <c r="K82" s="11" t="s">
        <v>2</v>
      </c>
      <c r="L82" s="11" t="s">
        <v>22</v>
      </c>
      <c r="M82" s="11"/>
      <c r="N82" s="11"/>
    </row>
    <row r="83" spans="1:18" x14ac:dyDescent="0.2">
      <c r="A83" s="15">
        <v>2014</v>
      </c>
      <c r="B83" s="11">
        <v>4</v>
      </c>
      <c r="C83" s="17">
        <v>41836</v>
      </c>
      <c r="D83" s="11" t="s">
        <v>29</v>
      </c>
      <c r="E83" s="11" t="s">
        <v>56</v>
      </c>
      <c r="F83" s="18">
        <v>0.23819444444444446</v>
      </c>
      <c r="G83" s="18">
        <v>0.36944444444444446</v>
      </c>
      <c r="H83" s="11">
        <v>78</v>
      </c>
      <c r="I83" s="21">
        <v>47.132370420000001</v>
      </c>
      <c r="J83" s="21">
        <v>-71.319621040000001</v>
      </c>
      <c r="K83" s="11" t="s">
        <v>10</v>
      </c>
      <c r="L83" s="11" t="s">
        <v>23</v>
      </c>
      <c r="M83" s="11"/>
      <c r="N83" s="11"/>
    </row>
    <row r="84" spans="1:18" x14ac:dyDescent="0.2">
      <c r="A84" s="15">
        <v>2014</v>
      </c>
      <c r="B84" s="11">
        <v>5</v>
      </c>
      <c r="C84" s="17">
        <v>41841</v>
      </c>
      <c r="D84" s="11" t="s">
        <v>30</v>
      </c>
      <c r="E84" s="11" t="s">
        <v>54</v>
      </c>
      <c r="F84" s="18">
        <v>0.7104166666666667</v>
      </c>
      <c r="G84" s="11" t="s">
        <v>31</v>
      </c>
      <c r="H84" s="11">
        <v>124.6</v>
      </c>
      <c r="I84" s="21">
        <v>47.470051310000002</v>
      </c>
      <c r="J84" s="21">
        <v>-71.236707920000001</v>
      </c>
      <c r="K84" s="11" t="s">
        <v>2</v>
      </c>
      <c r="L84" s="11" t="s">
        <v>23</v>
      </c>
      <c r="M84" s="11"/>
      <c r="N84" s="11"/>
      <c r="R84" s="15"/>
    </row>
    <row r="85" spans="1:18" x14ac:dyDescent="0.2">
      <c r="A85" s="15">
        <v>2014</v>
      </c>
      <c r="B85" s="11">
        <v>5</v>
      </c>
      <c r="C85" s="17">
        <v>41841</v>
      </c>
      <c r="D85" s="11" t="s">
        <v>30</v>
      </c>
      <c r="E85" s="11" t="s">
        <v>54</v>
      </c>
      <c r="F85" s="18">
        <v>0.7104166666666667</v>
      </c>
      <c r="G85" s="11" t="s">
        <v>31</v>
      </c>
      <c r="H85" s="11">
        <v>121.3</v>
      </c>
      <c r="I85" s="21">
        <v>47.45031754</v>
      </c>
      <c r="J85" s="21">
        <v>-71.218787579999997</v>
      </c>
      <c r="K85" s="11" t="s">
        <v>2</v>
      </c>
      <c r="L85" s="11" t="s">
        <v>23</v>
      </c>
      <c r="M85" s="11"/>
      <c r="N85" s="11"/>
    </row>
    <row r="86" spans="1:18" x14ac:dyDescent="0.2">
      <c r="A86" s="15">
        <v>2014</v>
      </c>
      <c r="B86" s="11">
        <v>5</v>
      </c>
      <c r="C86" s="17">
        <v>41841</v>
      </c>
      <c r="D86" s="11" t="s">
        <v>30</v>
      </c>
      <c r="E86" s="11" t="s">
        <v>54</v>
      </c>
      <c r="F86" s="18">
        <v>0.7104166666666667</v>
      </c>
      <c r="G86" s="11" t="s">
        <v>31</v>
      </c>
      <c r="H86" s="11">
        <v>90.1</v>
      </c>
      <c r="I86" s="21">
        <v>47.204626529999999</v>
      </c>
      <c r="J86" s="21">
        <v>-71.218118700000005</v>
      </c>
      <c r="K86" s="11" t="s">
        <v>2</v>
      </c>
      <c r="L86" s="11" t="s">
        <v>23</v>
      </c>
      <c r="M86" s="11"/>
      <c r="N86" s="11"/>
    </row>
    <row r="87" spans="1:18" x14ac:dyDescent="0.2">
      <c r="A87" s="15">
        <v>2014</v>
      </c>
      <c r="B87" s="11">
        <v>5</v>
      </c>
      <c r="C87" s="17">
        <v>41841</v>
      </c>
      <c r="D87" s="11" t="s">
        <v>30</v>
      </c>
      <c r="E87" s="11" t="s">
        <v>54</v>
      </c>
      <c r="F87" s="18">
        <v>0.7104166666666667</v>
      </c>
      <c r="G87" s="11" t="s">
        <v>31</v>
      </c>
      <c r="H87" s="11">
        <v>96.3</v>
      </c>
      <c r="I87" s="21">
        <v>47.255173759999998</v>
      </c>
      <c r="J87" s="21">
        <v>-71.229020379999994</v>
      </c>
      <c r="K87" s="11" t="s">
        <v>2</v>
      </c>
      <c r="L87" s="11" t="s">
        <v>22</v>
      </c>
      <c r="M87" s="11"/>
      <c r="N87" s="11"/>
    </row>
    <row r="88" spans="1:18" x14ac:dyDescent="0.2">
      <c r="A88" s="15">
        <v>2014</v>
      </c>
      <c r="B88" s="11">
        <v>5</v>
      </c>
      <c r="C88" s="17">
        <v>41841</v>
      </c>
      <c r="D88" s="11" t="s">
        <v>30</v>
      </c>
      <c r="E88" s="11" t="s">
        <v>54</v>
      </c>
      <c r="F88" s="18">
        <v>0.7104166666666667</v>
      </c>
      <c r="G88" s="11" t="s">
        <v>31</v>
      </c>
      <c r="H88" s="11">
        <v>128.80000000000001</v>
      </c>
      <c r="I88" s="21">
        <v>47.509845820000002</v>
      </c>
      <c r="J88" s="21">
        <v>-71.232342630000005</v>
      </c>
      <c r="K88" s="11" t="s">
        <v>2</v>
      </c>
      <c r="L88" s="11" t="s">
        <v>22</v>
      </c>
      <c r="M88" s="11"/>
      <c r="N88" s="11"/>
      <c r="R88" s="15"/>
    </row>
    <row r="89" spans="1:18" x14ac:dyDescent="0.2">
      <c r="A89" s="15">
        <v>2014</v>
      </c>
      <c r="B89" s="11">
        <v>5</v>
      </c>
      <c r="C89" s="17">
        <v>41841</v>
      </c>
      <c r="D89" s="11" t="s">
        <v>30</v>
      </c>
      <c r="E89" s="11" t="s">
        <v>54</v>
      </c>
      <c r="F89" s="18">
        <v>0.7104166666666667</v>
      </c>
      <c r="G89" s="11" t="s">
        <v>31</v>
      </c>
      <c r="H89" s="11">
        <v>131</v>
      </c>
      <c r="I89" s="21">
        <v>47.529820569999998</v>
      </c>
      <c r="J89" s="21">
        <v>-71.242785979999994</v>
      </c>
      <c r="K89" s="11" t="s">
        <v>10</v>
      </c>
      <c r="L89" s="11" t="s">
        <v>23</v>
      </c>
      <c r="M89" s="11"/>
      <c r="N89" s="11"/>
    </row>
    <row r="90" spans="1:18" x14ac:dyDescent="0.2">
      <c r="A90" s="15">
        <v>2014</v>
      </c>
      <c r="B90" s="11">
        <v>5</v>
      </c>
      <c r="C90" s="17">
        <v>41841</v>
      </c>
      <c r="D90" s="11" t="s">
        <v>30</v>
      </c>
      <c r="E90" s="11" t="s">
        <v>54</v>
      </c>
      <c r="F90" s="18">
        <v>0.7104166666666667</v>
      </c>
      <c r="G90" s="11" t="s">
        <v>31</v>
      </c>
      <c r="H90" s="11">
        <v>130.9</v>
      </c>
      <c r="I90" s="21">
        <v>47.528723120000002</v>
      </c>
      <c r="J90" s="21">
        <v>-71.241921210000001</v>
      </c>
      <c r="K90" s="11" t="s">
        <v>33</v>
      </c>
      <c r="L90" s="11" t="s">
        <v>22</v>
      </c>
      <c r="M90" s="11"/>
      <c r="N90" s="11"/>
    </row>
    <row r="91" spans="1:18" x14ac:dyDescent="0.2">
      <c r="A91" s="15">
        <v>2014</v>
      </c>
      <c r="B91" s="11">
        <v>5</v>
      </c>
      <c r="C91" s="17">
        <v>41841</v>
      </c>
      <c r="D91" s="11" t="s">
        <v>30</v>
      </c>
      <c r="E91" s="11" t="s">
        <v>54</v>
      </c>
      <c r="F91" s="18">
        <v>0.7104166666666667</v>
      </c>
      <c r="G91" s="11" t="s">
        <v>31</v>
      </c>
      <c r="H91" s="11">
        <v>133.4</v>
      </c>
      <c r="I91" s="21">
        <v>47.551354099999998</v>
      </c>
      <c r="J91" s="21">
        <v>-71.240367379999995</v>
      </c>
      <c r="K91" s="11" t="s">
        <v>33</v>
      </c>
      <c r="L91" s="11" t="s">
        <v>22</v>
      </c>
      <c r="M91" s="11"/>
      <c r="N91" s="11"/>
    </row>
    <row r="92" spans="1:18" x14ac:dyDescent="0.2">
      <c r="A92" s="15">
        <v>2014</v>
      </c>
      <c r="B92" s="11">
        <v>5</v>
      </c>
      <c r="C92" s="17">
        <v>41841</v>
      </c>
      <c r="D92" s="11" t="s">
        <v>30</v>
      </c>
      <c r="E92" s="11" t="s">
        <v>54</v>
      </c>
      <c r="F92" s="18">
        <v>0.7104166666666667</v>
      </c>
      <c r="G92" s="11" t="s">
        <v>31</v>
      </c>
      <c r="H92" s="11">
        <v>138.19999999999999</v>
      </c>
      <c r="I92" s="21">
        <v>47.588912149999999</v>
      </c>
      <c r="J92" s="21">
        <v>-71.238410200000004</v>
      </c>
      <c r="K92" s="11" t="s">
        <v>33</v>
      </c>
      <c r="L92" s="11" t="s">
        <v>23</v>
      </c>
      <c r="M92" s="11"/>
      <c r="N92" s="11"/>
    </row>
    <row r="93" spans="1:18" x14ac:dyDescent="0.2">
      <c r="A93" s="15">
        <v>2014</v>
      </c>
      <c r="B93" s="11">
        <v>5</v>
      </c>
      <c r="C93" s="17">
        <v>41841</v>
      </c>
      <c r="D93" s="11" t="s">
        <v>30</v>
      </c>
      <c r="E93" s="11" t="s">
        <v>54</v>
      </c>
      <c r="F93" s="18">
        <v>0.7104166666666667</v>
      </c>
      <c r="G93" s="11" t="s">
        <v>31</v>
      </c>
      <c r="H93" s="11">
        <v>133.4</v>
      </c>
      <c r="I93" s="21">
        <v>47.551427609999998</v>
      </c>
      <c r="J93" s="21">
        <v>-71.240612970000001</v>
      </c>
      <c r="K93" s="11" t="s">
        <v>33</v>
      </c>
      <c r="L93" s="11" t="s">
        <v>23</v>
      </c>
      <c r="M93" s="11"/>
      <c r="N93" s="11"/>
    </row>
    <row r="94" spans="1:18" x14ac:dyDescent="0.2">
      <c r="A94" s="15">
        <v>2014</v>
      </c>
      <c r="B94" s="11">
        <v>5</v>
      </c>
      <c r="C94" s="17">
        <v>41842</v>
      </c>
      <c r="D94" s="11" t="s">
        <v>30</v>
      </c>
      <c r="E94" s="11" t="s">
        <v>55</v>
      </c>
      <c r="F94" s="18">
        <v>0.70972222222222225</v>
      </c>
      <c r="G94" s="18">
        <v>0.82291666666666663</v>
      </c>
      <c r="H94" s="11">
        <v>107.3</v>
      </c>
      <c r="I94" s="21">
        <v>47.341115010000003</v>
      </c>
      <c r="J94" s="21">
        <v>-71.173205280000005</v>
      </c>
      <c r="K94" s="11" t="s">
        <v>2</v>
      </c>
      <c r="L94" s="11" t="s">
        <v>23</v>
      </c>
      <c r="M94" s="11"/>
      <c r="N94" s="11"/>
    </row>
    <row r="95" spans="1:18" x14ac:dyDescent="0.2">
      <c r="A95" s="15">
        <v>2014</v>
      </c>
      <c r="B95" s="11">
        <v>5</v>
      </c>
      <c r="C95" s="17">
        <v>41842</v>
      </c>
      <c r="D95" s="11" t="s">
        <v>30</v>
      </c>
      <c r="E95" s="11" t="s">
        <v>55</v>
      </c>
      <c r="F95" s="18">
        <v>0.70972222222222225</v>
      </c>
      <c r="G95" s="18">
        <v>0.82291666666666663</v>
      </c>
      <c r="H95" s="11">
        <v>94.3</v>
      </c>
      <c r="I95" s="21">
        <v>47.24500853</v>
      </c>
      <c r="J95" s="21">
        <v>-71.229717249999993</v>
      </c>
      <c r="K95" s="11" t="s">
        <v>2</v>
      </c>
      <c r="L95" s="11" t="s">
        <v>23</v>
      </c>
      <c r="M95" s="11"/>
      <c r="N95" s="11"/>
    </row>
    <row r="96" spans="1:18" x14ac:dyDescent="0.2">
      <c r="A96" s="15">
        <v>2014</v>
      </c>
      <c r="B96" s="11">
        <v>5</v>
      </c>
      <c r="C96" s="17">
        <v>41842</v>
      </c>
      <c r="D96" s="11" t="s">
        <v>30</v>
      </c>
      <c r="E96" s="11" t="s">
        <v>55</v>
      </c>
      <c r="F96" s="18">
        <v>0.70972222222222225</v>
      </c>
      <c r="G96" s="18">
        <v>0.82291666666666663</v>
      </c>
      <c r="H96" s="11">
        <v>109.1</v>
      </c>
      <c r="I96" s="21">
        <v>47.352793679999998</v>
      </c>
      <c r="J96" s="21">
        <v>-71.182051380000004</v>
      </c>
      <c r="K96" s="11" t="s">
        <v>2</v>
      </c>
      <c r="L96" s="11" t="s">
        <v>22</v>
      </c>
      <c r="M96" s="11"/>
      <c r="N96" s="11"/>
    </row>
    <row r="97" spans="1:14" x14ac:dyDescent="0.2">
      <c r="A97" s="15">
        <v>2014</v>
      </c>
      <c r="B97" s="11">
        <v>5</v>
      </c>
      <c r="C97" s="17">
        <v>41842</v>
      </c>
      <c r="D97" s="11" t="s">
        <v>30</v>
      </c>
      <c r="E97" s="11" t="s">
        <v>55</v>
      </c>
      <c r="F97" s="18">
        <v>0.70972222222222225</v>
      </c>
      <c r="G97" s="18">
        <v>0.82291666666666663</v>
      </c>
      <c r="H97" s="11">
        <v>115.5</v>
      </c>
      <c r="I97" s="21">
        <v>47.404264599999998</v>
      </c>
      <c r="J97" s="21">
        <v>-71.187351250000006</v>
      </c>
      <c r="K97" s="11" t="s">
        <v>2</v>
      </c>
      <c r="L97" s="11" t="s">
        <v>22</v>
      </c>
      <c r="M97" s="11"/>
      <c r="N97" s="11"/>
    </row>
    <row r="98" spans="1:14" x14ac:dyDescent="0.2">
      <c r="A98" s="15">
        <v>2014</v>
      </c>
      <c r="B98" s="11">
        <v>5</v>
      </c>
      <c r="C98" s="17">
        <v>41842</v>
      </c>
      <c r="D98" s="11" t="s">
        <v>30</v>
      </c>
      <c r="E98" s="11" t="s">
        <v>55</v>
      </c>
      <c r="F98" s="18">
        <v>0.70972222222222225</v>
      </c>
      <c r="G98" s="18">
        <v>0.82291666666666663</v>
      </c>
      <c r="H98" s="11">
        <v>140.80000000000001</v>
      </c>
      <c r="I98" s="21">
        <v>47.611061739999997</v>
      </c>
      <c r="J98" s="21">
        <v>-71.239461379999995</v>
      </c>
      <c r="K98" s="11" t="s">
        <v>33</v>
      </c>
      <c r="L98" s="11" t="s">
        <v>22</v>
      </c>
      <c r="M98" s="11"/>
      <c r="N98" s="11"/>
    </row>
    <row r="99" spans="1:14" x14ac:dyDescent="0.2">
      <c r="A99" s="15">
        <v>2014</v>
      </c>
      <c r="B99" s="11">
        <v>5</v>
      </c>
      <c r="C99" s="17">
        <v>41842</v>
      </c>
      <c r="D99" s="11" t="s">
        <v>30</v>
      </c>
      <c r="E99" s="11" t="s">
        <v>55</v>
      </c>
      <c r="F99" s="18">
        <v>0.70972222222222225</v>
      </c>
      <c r="G99" s="18">
        <v>0.82291666666666663</v>
      </c>
      <c r="H99" s="11">
        <v>138.80000000000001</v>
      </c>
      <c r="I99" s="21">
        <v>47.594101129999999</v>
      </c>
      <c r="J99" s="21">
        <v>-71.239337739999996</v>
      </c>
      <c r="K99" s="11" t="s">
        <v>33</v>
      </c>
      <c r="L99" s="11" t="s">
        <v>23</v>
      </c>
      <c r="M99" s="11"/>
      <c r="N99" s="11"/>
    </row>
    <row r="100" spans="1:14" x14ac:dyDescent="0.2">
      <c r="A100" s="15">
        <v>2014</v>
      </c>
      <c r="B100" s="11">
        <v>5</v>
      </c>
      <c r="C100" s="17">
        <v>41843</v>
      </c>
      <c r="D100" s="11" t="s">
        <v>30</v>
      </c>
      <c r="E100" s="11" t="s">
        <v>57</v>
      </c>
      <c r="F100" s="18">
        <v>0.7090277777777777</v>
      </c>
      <c r="G100" s="18">
        <v>0.84861111111111109</v>
      </c>
      <c r="H100" s="11">
        <v>113.9</v>
      </c>
      <c r="I100" s="21">
        <v>47.389166359999997</v>
      </c>
      <c r="J100" s="21">
        <v>-71.188773909999995</v>
      </c>
      <c r="K100" s="11" t="s">
        <v>2</v>
      </c>
      <c r="L100" s="11" t="s">
        <v>22</v>
      </c>
      <c r="M100" s="11"/>
      <c r="N100" s="11"/>
    </row>
    <row r="101" spans="1:14" x14ac:dyDescent="0.2">
      <c r="A101" s="15">
        <v>2014</v>
      </c>
      <c r="B101" s="11">
        <v>5</v>
      </c>
      <c r="C101" s="17">
        <v>41843</v>
      </c>
      <c r="D101" s="11" t="s">
        <v>30</v>
      </c>
      <c r="E101" s="11" t="s">
        <v>57</v>
      </c>
      <c r="F101" s="18">
        <v>0.7090277777777777</v>
      </c>
      <c r="G101" s="18">
        <v>0.84861111111111109</v>
      </c>
      <c r="H101" s="11">
        <v>120.6</v>
      </c>
      <c r="I101" s="21">
        <v>47.445658049999999</v>
      </c>
      <c r="J101" s="21">
        <v>-71.215579579999996</v>
      </c>
      <c r="K101" s="11" t="s">
        <v>2</v>
      </c>
      <c r="L101" s="11" t="s">
        <v>22</v>
      </c>
      <c r="M101" s="11"/>
      <c r="N101" s="11"/>
    </row>
    <row r="102" spans="1:14" x14ac:dyDescent="0.2">
      <c r="A102" s="15">
        <v>2014</v>
      </c>
      <c r="B102" s="11">
        <v>5</v>
      </c>
      <c r="C102" s="17">
        <v>41843</v>
      </c>
      <c r="D102" s="11" t="s">
        <v>30</v>
      </c>
      <c r="E102" s="11" t="s">
        <v>57</v>
      </c>
      <c r="F102" s="18">
        <v>0.7090277777777777</v>
      </c>
      <c r="G102" s="18">
        <v>0.84861111111111109</v>
      </c>
      <c r="H102" s="11">
        <v>121.6</v>
      </c>
      <c r="I102" s="21">
        <v>47.452663389999998</v>
      </c>
      <c r="J102" s="21">
        <v>-71.220008239999999</v>
      </c>
      <c r="K102" s="11" t="s">
        <v>2</v>
      </c>
      <c r="L102" s="11" t="s">
        <v>22</v>
      </c>
      <c r="M102" s="11"/>
      <c r="N102" s="11"/>
    </row>
    <row r="103" spans="1:14" x14ac:dyDescent="0.2">
      <c r="A103" s="15">
        <v>2014</v>
      </c>
      <c r="B103" s="11">
        <v>5</v>
      </c>
      <c r="C103" s="17">
        <v>41843</v>
      </c>
      <c r="D103" s="11" t="s">
        <v>30</v>
      </c>
      <c r="E103" s="11" t="s">
        <v>57</v>
      </c>
      <c r="F103" s="18">
        <v>0.7090277777777777</v>
      </c>
      <c r="G103" s="18">
        <v>0.84861111111111109</v>
      </c>
      <c r="H103" s="11">
        <v>131.9</v>
      </c>
      <c r="I103" s="21">
        <v>47.53816484</v>
      </c>
      <c r="J103" s="21">
        <v>-71.244891839999994</v>
      </c>
      <c r="K103" s="11" t="s">
        <v>2</v>
      </c>
      <c r="L103" s="11" t="s">
        <v>23</v>
      </c>
      <c r="M103" s="11"/>
      <c r="N103" s="11"/>
    </row>
    <row r="104" spans="1:14" x14ac:dyDescent="0.2">
      <c r="A104" s="15">
        <v>2014</v>
      </c>
      <c r="B104" s="11">
        <v>5</v>
      </c>
      <c r="C104" s="17">
        <v>41843</v>
      </c>
      <c r="D104" s="11" t="s">
        <v>30</v>
      </c>
      <c r="E104" s="11" t="s">
        <v>57</v>
      </c>
      <c r="F104" s="18">
        <v>0.7090277777777777</v>
      </c>
      <c r="G104" s="18">
        <v>0.84861111111111109</v>
      </c>
      <c r="H104" s="11">
        <v>113.5</v>
      </c>
      <c r="I104" s="21">
        <v>47.3880312</v>
      </c>
      <c r="J104" s="21">
        <v>-71.190432610000002</v>
      </c>
      <c r="K104" s="11" t="s">
        <v>2</v>
      </c>
      <c r="L104" s="11" t="s">
        <v>23</v>
      </c>
      <c r="M104" s="11"/>
      <c r="N104" s="11"/>
    </row>
    <row r="105" spans="1:14" x14ac:dyDescent="0.2">
      <c r="A105" s="15">
        <v>2014</v>
      </c>
      <c r="B105" s="11">
        <v>5</v>
      </c>
      <c r="C105" s="17">
        <v>41843</v>
      </c>
      <c r="D105" s="11" t="s">
        <v>30</v>
      </c>
      <c r="E105" s="11" t="s">
        <v>57</v>
      </c>
      <c r="F105" s="18">
        <v>0.7090277777777777</v>
      </c>
      <c r="G105" s="18">
        <v>0.84861111111111109</v>
      </c>
      <c r="H105" s="11">
        <v>128.69999999999999</v>
      </c>
      <c r="I105" s="21">
        <v>47.509055490000001</v>
      </c>
      <c r="J105" s="21">
        <v>-71.232682600000004</v>
      </c>
      <c r="K105" s="11" t="s">
        <v>33</v>
      </c>
      <c r="L105" s="11" t="s">
        <v>22</v>
      </c>
      <c r="M105" s="11"/>
      <c r="N105" s="11"/>
    </row>
    <row r="106" spans="1:14" x14ac:dyDescent="0.2">
      <c r="A106" s="15">
        <v>2014</v>
      </c>
      <c r="B106" s="11">
        <v>5</v>
      </c>
      <c r="C106" s="17">
        <v>41843</v>
      </c>
      <c r="D106" s="11" t="s">
        <v>30</v>
      </c>
      <c r="E106" s="11" t="s">
        <v>57</v>
      </c>
      <c r="F106" s="18">
        <v>0.7090277777777777</v>
      </c>
      <c r="G106" s="18">
        <v>0.84861111111111109</v>
      </c>
      <c r="H106" s="11">
        <v>119</v>
      </c>
      <c r="I106" s="21">
        <v>47.431488270000003</v>
      </c>
      <c r="J106" s="21">
        <v>-71.208207189999996</v>
      </c>
      <c r="K106" s="11" t="s">
        <v>34</v>
      </c>
      <c r="L106" s="11" t="s">
        <v>22</v>
      </c>
      <c r="M106" s="11"/>
      <c r="N106" s="11"/>
    </row>
    <row r="107" spans="1:14" x14ac:dyDescent="0.2">
      <c r="A107" s="15">
        <v>2014</v>
      </c>
      <c r="B107" s="11">
        <v>5</v>
      </c>
      <c r="C107" s="17">
        <v>41845</v>
      </c>
      <c r="D107" s="11" t="s">
        <v>29</v>
      </c>
      <c r="E107" s="11" t="s">
        <v>56</v>
      </c>
      <c r="F107" s="18">
        <v>0.23124999999999998</v>
      </c>
      <c r="G107" s="18">
        <v>0.34791666666666665</v>
      </c>
      <c r="H107" s="11">
        <v>87</v>
      </c>
      <c r="I107" s="21">
        <v>47.183072299999999</v>
      </c>
      <c r="J107" s="21">
        <v>-71.235656079999998</v>
      </c>
      <c r="K107" s="11" t="s">
        <v>2</v>
      </c>
      <c r="L107" s="11" t="s">
        <v>22</v>
      </c>
      <c r="M107" s="11"/>
      <c r="N107" s="11"/>
    </row>
    <row r="108" spans="1:14" x14ac:dyDescent="0.2">
      <c r="A108" s="15">
        <v>2014</v>
      </c>
      <c r="B108" s="11">
        <v>5</v>
      </c>
      <c r="C108" s="17">
        <v>41845</v>
      </c>
      <c r="D108" s="11" t="s">
        <v>29</v>
      </c>
      <c r="E108" s="11" t="s">
        <v>56</v>
      </c>
      <c r="F108" s="18">
        <v>0.23124999999999998</v>
      </c>
      <c r="G108" s="18">
        <v>0.34791666666666665</v>
      </c>
      <c r="H108" s="11">
        <v>98.9</v>
      </c>
      <c r="I108" s="21">
        <v>47.273238859999999</v>
      </c>
      <c r="J108" s="21">
        <v>-71.211135319999997</v>
      </c>
      <c r="K108" s="11" t="s">
        <v>2</v>
      </c>
      <c r="L108" s="11" t="s">
        <v>22</v>
      </c>
      <c r="M108" s="11"/>
      <c r="N108" s="11"/>
    </row>
    <row r="109" spans="1:14" x14ac:dyDescent="0.2">
      <c r="A109" s="15">
        <v>2014</v>
      </c>
      <c r="B109" s="11">
        <v>5</v>
      </c>
      <c r="C109" s="17">
        <v>41845</v>
      </c>
      <c r="D109" s="11" t="s">
        <v>29</v>
      </c>
      <c r="E109" s="11" t="s">
        <v>56</v>
      </c>
      <c r="F109" s="18">
        <v>0.23124999999999998</v>
      </c>
      <c r="G109" s="18">
        <v>0.34791666666666665</v>
      </c>
      <c r="H109" s="11">
        <v>95.9</v>
      </c>
      <c r="I109" s="21">
        <v>47.251020279999999</v>
      </c>
      <c r="J109" s="21">
        <v>-71.230014800000006</v>
      </c>
      <c r="K109" s="11" t="s">
        <v>34</v>
      </c>
      <c r="L109" s="11" t="s">
        <v>22</v>
      </c>
      <c r="M109" s="11"/>
      <c r="N109" s="11"/>
    </row>
    <row r="110" spans="1:14" x14ac:dyDescent="0.2">
      <c r="A110" s="15">
        <v>2014</v>
      </c>
      <c r="B110" s="11">
        <v>5</v>
      </c>
      <c r="C110" s="17">
        <v>41845</v>
      </c>
      <c r="D110" s="11" t="s">
        <v>29</v>
      </c>
      <c r="E110" s="11" t="s">
        <v>56</v>
      </c>
      <c r="F110" s="18">
        <v>0.23124999999999998</v>
      </c>
      <c r="G110" s="18">
        <v>0.34791666666666665</v>
      </c>
      <c r="H110" s="11">
        <v>99.9</v>
      </c>
      <c r="I110" s="21">
        <v>47.280138340000001</v>
      </c>
      <c r="J110" s="21">
        <v>-71.201349789999995</v>
      </c>
      <c r="K110" s="11" t="s">
        <v>34</v>
      </c>
      <c r="L110" s="11" t="s">
        <v>22</v>
      </c>
      <c r="M110" s="11"/>
      <c r="N110" s="11"/>
    </row>
    <row r="111" spans="1:14" x14ac:dyDescent="0.2">
      <c r="A111" s="15">
        <v>2014</v>
      </c>
      <c r="B111" s="11">
        <v>5</v>
      </c>
      <c r="C111" s="17">
        <v>41845</v>
      </c>
      <c r="D111" s="11" t="s">
        <v>29</v>
      </c>
      <c r="E111" s="11" t="s">
        <v>56</v>
      </c>
      <c r="F111" s="18">
        <v>0.23124999999999998</v>
      </c>
      <c r="G111" s="18">
        <v>0.34791666666666665</v>
      </c>
      <c r="H111" s="11">
        <v>99.95</v>
      </c>
      <c r="I111" s="21">
        <v>47.280441179999997</v>
      </c>
      <c r="J111" s="21">
        <v>-71.200949469999998</v>
      </c>
      <c r="K111" s="11" t="s">
        <v>34</v>
      </c>
      <c r="L111" s="11" t="s">
        <v>22</v>
      </c>
      <c r="M111" s="11"/>
      <c r="N111" s="11"/>
    </row>
    <row r="112" spans="1:14" x14ac:dyDescent="0.2">
      <c r="A112" s="15">
        <v>2014</v>
      </c>
      <c r="B112" s="11">
        <v>5</v>
      </c>
      <c r="C112" s="17">
        <v>41846</v>
      </c>
      <c r="D112" s="11" t="s">
        <v>29</v>
      </c>
      <c r="E112" s="11" t="s">
        <v>54</v>
      </c>
      <c r="F112" s="18">
        <v>0.23194444444444443</v>
      </c>
      <c r="G112" s="18">
        <v>0.33888888888888885</v>
      </c>
      <c r="H112" s="11">
        <v>122</v>
      </c>
      <c r="I112" s="21">
        <v>47.455295720000002</v>
      </c>
      <c r="J112" s="21">
        <v>-71.222769490000005</v>
      </c>
      <c r="K112" s="11" t="s">
        <v>11</v>
      </c>
      <c r="L112" s="11" t="s">
        <v>22</v>
      </c>
      <c r="M112" s="11"/>
      <c r="N112" s="11"/>
    </row>
    <row r="113" spans="1:17" x14ac:dyDescent="0.2">
      <c r="A113" s="15">
        <v>2014</v>
      </c>
      <c r="B113" s="11">
        <v>5</v>
      </c>
      <c r="C113" s="17">
        <v>41847</v>
      </c>
      <c r="D113" s="11" t="s">
        <v>29</v>
      </c>
      <c r="E113" s="11" t="s">
        <v>55</v>
      </c>
      <c r="F113" s="18">
        <v>0.23263888888888887</v>
      </c>
      <c r="G113" s="18">
        <v>0.43333333333333335</v>
      </c>
      <c r="H113" s="11">
        <v>111.2</v>
      </c>
      <c r="I113" s="21">
        <v>47.367336790000003</v>
      </c>
      <c r="J113" s="21">
        <v>-71.199030179999994</v>
      </c>
      <c r="K113" s="11" t="s">
        <v>2</v>
      </c>
      <c r="L113" s="11" t="s">
        <v>22</v>
      </c>
      <c r="M113" s="11"/>
      <c r="N113" s="11"/>
    </row>
    <row r="114" spans="1:17" x14ac:dyDescent="0.2">
      <c r="A114" s="15">
        <v>2014</v>
      </c>
      <c r="B114" s="11">
        <v>5</v>
      </c>
      <c r="C114" s="17">
        <v>41847</v>
      </c>
      <c r="D114" s="11" t="s">
        <v>29</v>
      </c>
      <c r="E114" s="11" t="s">
        <v>55</v>
      </c>
      <c r="F114" s="18">
        <v>0.23263888888888887</v>
      </c>
      <c r="G114" s="18">
        <v>0.43333333333333335</v>
      </c>
      <c r="H114" s="11">
        <v>111.9</v>
      </c>
      <c r="I114" s="21">
        <v>47.37372757</v>
      </c>
      <c r="J114" s="21">
        <v>-71.199612799999997</v>
      </c>
      <c r="K114" s="11" t="s">
        <v>33</v>
      </c>
      <c r="L114" s="11" t="s">
        <v>23</v>
      </c>
      <c r="M114" s="11"/>
      <c r="N114" s="11"/>
    </row>
    <row r="115" spans="1:17" x14ac:dyDescent="0.2">
      <c r="A115" s="15">
        <v>2014</v>
      </c>
      <c r="B115" s="11">
        <v>5</v>
      </c>
      <c r="C115" s="17">
        <v>41847</v>
      </c>
      <c r="D115" s="11" t="s">
        <v>29</v>
      </c>
      <c r="E115" s="11" t="s">
        <v>55</v>
      </c>
      <c r="F115" s="18">
        <v>0.23263888888888887</v>
      </c>
      <c r="G115" s="18">
        <v>0.43333333333333335</v>
      </c>
      <c r="H115" s="11">
        <v>83.2</v>
      </c>
      <c r="I115" s="21">
        <v>47.153278569999998</v>
      </c>
      <c r="J115" s="21">
        <v>-71.262486800000005</v>
      </c>
      <c r="K115" s="11" t="s">
        <v>34</v>
      </c>
      <c r="L115" s="11" t="s">
        <v>22</v>
      </c>
      <c r="M115" s="11"/>
      <c r="N115" s="11"/>
      <c r="Q115" s="12"/>
    </row>
    <row r="116" spans="1:17" x14ac:dyDescent="0.2">
      <c r="A116" s="15">
        <v>2014</v>
      </c>
      <c r="B116" s="11">
        <v>5</v>
      </c>
      <c r="C116" s="17">
        <v>41848</v>
      </c>
      <c r="D116" s="11" t="s">
        <v>29</v>
      </c>
      <c r="E116" s="11" t="s">
        <v>57</v>
      </c>
      <c r="F116" s="18">
        <v>0.23402777777777781</v>
      </c>
      <c r="G116" s="18">
        <v>0.41597222222222219</v>
      </c>
      <c r="H116" s="11">
        <v>108</v>
      </c>
      <c r="I116" s="21">
        <v>47.34808993</v>
      </c>
      <c r="J116" s="21">
        <v>-71.170948870000004</v>
      </c>
      <c r="K116" s="11" t="s">
        <v>2</v>
      </c>
      <c r="L116" s="11" t="s">
        <v>22</v>
      </c>
      <c r="M116" s="11"/>
      <c r="N116" s="11"/>
    </row>
    <row r="117" spans="1:17" x14ac:dyDescent="0.2">
      <c r="A117" s="15">
        <v>2014</v>
      </c>
      <c r="B117" s="11">
        <v>5</v>
      </c>
      <c r="C117" s="17">
        <v>41848</v>
      </c>
      <c r="D117" s="11" t="s">
        <v>29</v>
      </c>
      <c r="E117" s="11" t="s">
        <v>57</v>
      </c>
      <c r="F117" s="18">
        <v>0.23402777777777781</v>
      </c>
      <c r="G117" s="18">
        <v>0.41597222222222219</v>
      </c>
      <c r="H117" s="11">
        <v>92.7</v>
      </c>
      <c r="I117" s="21">
        <v>47.22438846</v>
      </c>
      <c r="J117" s="21">
        <v>-71.219436509999994</v>
      </c>
      <c r="K117" s="11" t="s">
        <v>13</v>
      </c>
      <c r="L117" s="11" t="s">
        <v>22</v>
      </c>
      <c r="M117" s="11"/>
      <c r="N117" s="11"/>
    </row>
    <row r="118" spans="1:17" x14ac:dyDescent="0.2">
      <c r="A118" s="15">
        <v>2014</v>
      </c>
      <c r="B118" s="11">
        <v>5</v>
      </c>
      <c r="C118" s="17">
        <v>41848</v>
      </c>
      <c r="D118" s="11" t="s">
        <v>29</v>
      </c>
      <c r="E118" s="11" t="s">
        <v>57</v>
      </c>
      <c r="F118" s="18">
        <v>0.23402777777777781</v>
      </c>
      <c r="G118" s="18">
        <v>0.41597222222222219</v>
      </c>
      <c r="H118" s="11">
        <v>113.7</v>
      </c>
      <c r="I118" s="21">
        <v>47.387361820000002</v>
      </c>
      <c r="J118" s="21">
        <v>-71.190616419999998</v>
      </c>
      <c r="K118" s="11" t="s">
        <v>34</v>
      </c>
      <c r="L118" s="11" t="s">
        <v>22</v>
      </c>
      <c r="M118" s="12"/>
      <c r="N118" s="12"/>
    </row>
    <row r="119" spans="1:17" x14ac:dyDescent="0.2">
      <c r="A119" s="15">
        <v>2014</v>
      </c>
      <c r="B119" s="11">
        <v>5</v>
      </c>
      <c r="C119" s="17">
        <v>41848</v>
      </c>
      <c r="D119" s="11" t="s">
        <v>29</v>
      </c>
      <c r="E119" s="11" t="s">
        <v>57</v>
      </c>
      <c r="F119" s="18">
        <v>0.23402777777777781</v>
      </c>
      <c r="G119" s="18">
        <v>0.41597222222222219</v>
      </c>
      <c r="H119" s="11">
        <v>127.8</v>
      </c>
      <c r="I119" s="21">
        <v>47.503885449999999</v>
      </c>
      <c r="J119" s="21">
        <v>-71.235060880000006</v>
      </c>
      <c r="K119" s="11" t="s">
        <v>8</v>
      </c>
      <c r="L119" s="11" t="s">
        <v>22</v>
      </c>
      <c r="M119" s="11"/>
      <c r="N119" s="11"/>
    </row>
    <row r="120" spans="1:17" x14ac:dyDescent="0.2">
      <c r="A120" s="15">
        <v>2014</v>
      </c>
      <c r="B120" s="11">
        <v>5</v>
      </c>
      <c r="C120" s="17">
        <v>41848</v>
      </c>
      <c r="D120" s="11" t="s">
        <v>29</v>
      </c>
      <c r="E120" s="11" t="s">
        <v>57</v>
      </c>
      <c r="F120" s="18">
        <v>0.23402777777777781</v>
      </c>
      <c r="G120" s="18">
        <v>0.41597222222222219</v>
      </c>
      <c r="H120" s="11">
        <v>142</v>
      </c>
      <c r="I120" s="21">
        <v>47.621265540000003</v>
      </c>
      <c r="J120" s="21">
        <v>-71.240992000000006</v>
      </c>
      <c r="K120" s="11" t="s">
        <v>8</v>
      </c>
      <c r="L120" s="11" t="s">
        <v>22</v>
      </c>
      <c r="M120" s="11"/>
      <c r="N120" s="11"/>
    </row>
    <row r="121" spans="1:17" x14ac:dyDescent="0.2">
      <c r="A121" s="15">
        <v>2014</v>
      </c>
      <c r="B121" s="11">
        <v>5</v>
      </c>
      <c r="C121" s="17">
        <v>41849</v>
      </c>
      <c r="D121" s="11" t="s">
        <v>29</v>
      </c>
      <c r="E121" s="11" t="s">
        <v>56</v>
      </c>
      <c r="F121" s="18">
        <v>0.23472222222222219</v>
      </c>
      <c r="G121" s="18">
        <v>0.33749999999999997</v>
      </c>
      <c r="H121" s="11" t="s">
        <v>24</v>
      </c>
      <c r="I121" s="21">
        <v>47.234317910000001</v>
      </c>
      <c r="J121" s="21">
        <v>-71.227664430000004</v>
      </c>
      <c r="K121" s="11" t="s">
        <v>10</v>
      </c>
      <c r="L121" s="11" t="s">
        <v>23</v>
      </c>
      <c r="M121" s="11"/>
      <c r="N121" s="11"/>
    </row>
    <row r="122" spans="1:17" x14ac:dyDescent="0.2">
      <c r="A122" s="15">
        <v>2014</v>
      </c>
      <c r="B122" s="11">
        <v>6</v>
      </c>
      <c r="C122" s="17">
        <v>41855</v>
      </c>
      <c r="D122" s="11" t="s">
        <v>30</v>
      </c>
      <c r="E122" s="11" t="s">
        <v>55</v>
      </c>
      <c r="F122" s="18">
        <v>0.69861111111111107</v>
      </c>
      <c r="G122" s="18">
        <v>0.79375000000000007</v>
      </c>
      <c r="H122" s="11">
        <v>94.1</v>
      </c>
      <c r="I122" s="21">
        <v>47.238414480000003</v>
      </c>
      <c r="J122" s="21">
        <v>-71.228541939999999</v>
      </c>
      <c r="K122" s="11" t="s">
        <v>2</v>
      </c>
      <c r="L122" s="11" t="s">
        <v>22</v>
      </c>
      <c r="M122" s="11"/>
      <c r="N122" s="11"/>
    </row>
    <row r="123" spans="1:17" x14ac:dyDescent="0.2">
      <c r="A123" s="15">
        <v>2014</v>
      </c>
      <c r="B123" s="11">
        <v>6</v>
      </c>
      <c r="C123" s="17">
        <v>41855</v>
      </c>
      <c r="D123" s="11" t="s">
        <v>30</v>
      </c>
      <c r="E123" s="11" t="s">
        <v>55</v>
      </c>
      <c r="F123" s="18">
        <v>0.69861111111111107</v>
      </c>
      <c r="G123" s="18">
        <v>0.79375000000000007</v>
      </c>
      <c r="H123" s="11">
        <v>125.5</v>
      </c>
      <c r="I123" s="21">
        <v>47.484343549999998</v>
      </c>
      <c r="J123" s="21">
        <v>-71.239703779999999</v>
      </c>
      <c r="K123" s="11" t="s">
        <v>33</v>
      </c>
      <c r="L123" s="11" t="s">
        <v>23</v>
      </c>
      <c r="M123" s="11"/>
      <c r="N123" s="11"/>
    </row>
    <row r="124" spans="1:17" x14ac:dyDescent="0.2">
      <c r="A124" s="15">
        <v>2014</v>
      </c>
      <c r="B124" s="11">
        <v>6</v>
      </c>
      <c r="C124" s="17">
        <v>41859</v>
      </c>
      <c r="D124" s="11" t="s">
        <v>29</v>
      </c>
      <c r="E124" s="11" t="s">
        <v>54</v>
      </c>
      <c r="F124" s="18">
        <v>0.25</v>
      </c>
      <c r="G124" s="18">
        <v>0.35555555555555557</v>
      </c>
      <c r="H124" s="11">
        <v>129.4</v>
      </c>
      <c r="I124" s="21">
        <v>47.51709743</v>
      </c>
      <c r="J124" s="21">
        <v>-71.232917880000002</v>
      </c>
      <c r="K124" s="11" t="s">
        <v>2</v>
      </c>
      <c r="L124" s="11" t="s">
        <v>22</v>
      </c>
      <c r="M124" s="11"/>
      <c r="N124" s="11"/>
    </row>
    <row r="125" spans="1:17" x14ac:dyDescent="0.2">
      <c r="A125" s="15">
        <v>2014</v>
      </c>
      <c r="B125" s="11">
        <v>6</v>
      </c>
      <c r="C125" s="17">
        <v>41859</v>
      </c>
      <c r="D125" s="11" t="s">
        <v>29</v>
      </c>
      <c r="E125" s="11" t="s">
        <v>54</v>
      </c>
      <c r="F125" s="18">
        <v>0.25</v>
      </c>
      <c r="G125" s="18">
        <v>0.35555555555555557</v>
      </c>
      <c r="H125" s="11">
        <v>97</v>
      </c>
      <c r="I125" s="21">
        <v>47.260345149999999</v>
      </c>
      <c r="J125" s="21">
        <v>-71.224807380000001</v>
      </c>
      <c r="K125" s="11" t="s">
        <v>2</v>
      </c>
      <c r="L125" s="11" t="s">
        <v>22</v>
      </c>
      <c r="M125" s="11"/>
      <c r="N125" s="11"/>
    </row>
    <row r="126" spans="1:17" x14ac:dyDescent="0.2">
      <c r="A126" s="15">
        <v>2014</v>
      </c>
      <c r="B126" s="11">
        <v>6</v>
      </c>
      <c r="C126" s="17">
        <v>41859</v>
      </c>
      <c r="D126" s="11" t="s">
        <v>29</v>
      </c>
      <c r="E126" s="11" t="s">
        <v>54</v>
      </c>
      <c r="F126" s="18">
        <v>0.25</v>
      </c>
      <c r="G126" s="18">
        <v>0.35555555555555557</v>
      </c>
      <c r="H126" s="11">
        <v>81</v>
      </c>
      <c r="I126" s="21">
        <v>47.142714439999999</v>
      </c>
      <c r="J126" s="21">
        <v>-71.286026539999995</v>
      </c>
      <c r="K126" s="11" t="s">
        <v>33</v>
      </c>
      <c r="L126" s="11" t="s">
        <v>23</v>
      </c>
      <c r="M126" s="11"/>
      <c r="N126" s="11"/>
    </row>
    <row r="127" spans="1:17" x14ac:dyDescent="0.2">
      <c r="A127" s="15">
        <v>2014</v>
      </c>
      <c r="B127" s="11">
        <v>6</v>
      </c>
      <c r="C127" s="17">
        <v>41859</v>
      </c>
      <c r="D127" s="11" t="s">
        <v>29</v>
      </c>
      <c r="E127" s="11" t="s">
        <v>54</v>
      </c>
      <c r="F127" s="18">
        <v>0.25</v>
      </c>
      <c r="G127" s="18">
        <v>0.35555555555555557</v>
      </c>
      <c r="H127" s="11">
        <v>75.8</v>
      </c>
      <c r="I127" s="21">
        <v>47.116007099999997</v>
      </c>
      <c r="J127" s="21">
        <v>-71.334600839999993</v>
      </c>
      <c r="K127" s="11" t="s">
        <v>34</v>
      </c>
      <c r="L127" s="11" t="s">
        <v>23</v>
      </c>
      <c r="M127" s="11"/>
      <c r="N127" s="11"/>
    </row>
    <row r="128" spans="1:17" x14ac:dyDescent="0.2">
      <c r="A128" s="15">
        <v>2014</v>
      </c>
      <c r="B128" s="11">
        <v>6</v>
      </c>
      <c r="C128" s="17">
        <v>41859</v>
      </c>
      <c r="D128" s="11" t="s">
        <v>29</v>
      </c>
      <c r="E128" s="11" t="s">
        <v>54</v>
      </c>
      <c r="F128" s="18">
        <v>0.25</v>
      </c>
      <c r="G128" s="18">
        <v>0.35555555555555557</v>
      </c>
      <c r="H128" s="11">
        <v>110.9</v>
      </c>
      <c r="I128" s="21">
        <v>47.365209210000003</v>
      </c>
      <c r="J128" s="21">
        <v>-71.197901470000005</v>
      </c>
      <c r="K128" s="11" t="s">
        <v>8</v>
      </c>
      <c r="L128" s="11" t="s">
        <v>23</v>
      </c>
      <c r="M128" s="11"/>
      <c r="N128" s="11"/>
    </row>
    <row r="129" spans="1:14" x14ac:dyDescent="0.2">
      <c r="A129" s="15">
        <v>2014</v>
      </c>
      <c r="B129" s="11">
        <v>6</v>
      </c>
      <c r="C129" s="17">
        <v>41861</v>
      </c>
      <c r="D129" s="11" t="s">
        <v>29</v>
      </c>
      <c r="E129" s="11" t="s">
        <v>57</v>
      </c>
      <c r="F129" s="18">
        <v>0.25208333333333333</v>
      </c>
      <c r="G129" s="18">
        <v>0.35902777777777778</v>
      </c>
      <c r="H129" s="11">
        <v>106.6</v>
      </c>
      <c r="I129" s="21">
        <v>47.335958460000001</v>
      </c>
      <c r="J129" s="21">
        <v>-71.174603050000002</v>
      </c>
      <c r="K129" s="11" t="s">
        <v>2</v>
      </c>
      <c r="L129" s="11" t="s">
        <v>22</v>
      </c>
      <c r="M129" s="11"/>
      <c r="N129" s="11"/>
    </row>
    <row r="130" spans="1:14" x14ac:dyDescent="0.2">
      <c r="A130" s="15">
        <v>2014</v>
      </c>
      <c r="B130" s="11">
        <v>6</v>
      </c>
      <c r="C130" s="17">
        <v>41861</v>
      </c>
      <c r="D130" s="11" t="s">
        <v>29</v>
      </c>
      <c r="E130" s="11" t="s">
        <v>57</v>
      </c>
      <c r="F130" s="18">
        <v>0.25208333333333333</v>
      </c>
      <c r="G130" s="18">
        <v>0.35902777777777778</v>
      </c>
      <c r="H130" s="11">
        <v>112.8</v>
      </c>
      <c r="I130" s="21">
        <v>47.38090021</v>
      </c>
      <c r="J130" s="21">
        <v>-71.195670710000002</v>
      </c>
      <c r="K130" s="11" t="s">
        <v>2</v>
      </c>
      <c r="L130" s="11" t="s">
        <v>22</v>
      </c>
      <c r="M130" s="11"/>
      <c r="N130" s="11"/>
    </row>
    <row r="131" spans="1:14" x14ac:dyDescent="0.2">
      <c r="A131" s="15">
        <v>2014</v>
      </c>
      <c r="B131" s="11">
        <v>6</v>
      </c>
      <c r="C131" s="17">
        <v>41861</v>
      </c>
      <c r="D131" s="11" t="s">
        <v>29</v>
      </c>
      <c r="E131" s="11" t="s">
        <v>57</v>
      </c>
      <c r="F131" s="18">
        <v>0.25208333333333333</v>
      </c>
      <c r="G131" s="18">
        <v>0.35902777777777778</v>
      </c>
      <c r="H131" s="11">
        <v>112.8</v>
      </c>
      <c r="I131" s="21">
        <v>47.381072969999998</v>
      </c>
      <c r="J131" s="21">
        <v>-71.195532409999998</v>
      </c>
      <c r="K131" s="11" t="s">
        <v>8</v>
      </c>
      <c r="L131" s="11" t="s">
        <v>22</v>
      </c>
      <c r="M131" s="11"/>
      <c r="N131" s="11"/>
    </row>
    <row r="132" spans="1:14" x14ac:dyDescent="0.2">
      <c r="A132" s="15">
        <v>2014</v>
      </c>
      <c r="B132" s="11">
        <v>6</v>
      </c>
      <c r="C132" s="17">
        <v>41861</v>
      </c>
      <c r="D132" s="11" t="s">
        <v>29</v>
      </c>
      <c r="E132" s="11" t="s">
        <v>57</v>
      </c>
      <c r="F132" s="18">
        <v>0.25208333333333333</v>
      </c>
      <c r="G132" s="18">
        <v>0.35902777777777778</v>
      </c>
      <c r="H132" s="11">
        <v>112.9</v>
      </c>
      <c r="I132" s="21">
        <v>47.382091539999998</v>
      </c>
      <c r="J132" s="21">
        <v>-71.195155889999995</v>
      </c>
      <c r="K132" s="11" t="s">
        <v>8</v>
      </c>
      <c r="L132" s="11" t="s">
        <v>22</v>
      </c>
      <c r="M132" s="11"/>
      <c r="N132" s="11"/>
    </row>
    <row r="133" spans="1:14" x14ac:dyDescent="0.2">
      <c r="A133" s="15">
        <v>2014</v>
      </c>
      <c r="B133" s="11">
        <v>6</v>
      </c>
      <c r="C133" s="17">
        <v>41862</v>
      </c>
      <c r="D133" s="11" t="s">
        <v>29</v>
      </c>
      <c r="E133" s="11" t="s">
        <v>56</v>
      </c>
      <c r="F133" s="18">
        <v>0.25277777777777777</v>
      </c>
      <c r="G133" s="18">
        <v>0.37083333333333335</v>
      </c>
      <c r="H133" s="11">
        <v>98.6</v>
      </c>
      <c r="I133" s="21">
        <v>47.26506148</v>
      </c>
      <c r="J133" s="21">
        <v>-71.220896890000006</v>
      </c>
      <c r="K133" s="11" t="s">
        <v>2</v>
      </c>
      <c r="L133" s="11" t="s">
        <v>22</v>
      </c>
      <c r="M133" s="11"/>
      <c r="N133" s="11"/>
    </row>
    <row r="134" spans="1:14" x14ac:dyDescent="0.2">
      <c r="A134" s="15">
        <v>2014</v>
      </c>
      <c r="B134" s="11">
        <v>6</v>
      </c>
      <c r="C134" s="17">
        <v>41863</v>
      </c>
      <c r="D134" s="11" t="s">
        <v>29</v>
      </c>
      <c r="E134" s="11" t="s">
        <v>54</v>
      </c>
      <c r="F134" s="18">
        <v>0.25416666666666665</v>
      </c>
      <c r="G134" s="18">
        <v>0.40972222222222227</v>
      </c>
      <c r="H134" s="11">
        <v>112</v>
      </c>
      <c r="I134" s="21">
        <v>47.374513120000003</v>
      </c>
      <c r="J134" s="21">
        <v>-71.199274509999995</v>
      </c>
      <c r="K134" s="11" t="s">
        <v>2</v>
      </c>
      <c r="L134" s="11" t="s">
        <v>23</v>
      </c>
      <c r="M134" s="11"/>
      <c r="N134" s="11"/>
    </row>
    <row r="135" spans="1:14" x14ac:dyDescent="0.2">
      <c r="A135" s="15">
        <v>2014</v>
      </c>
      <c r="B135" s="11">
        <v>6</v>
      </c>
      <c r="C135" s="17">
        <v>41864</v>
      </c>
      <c r="D135" s="11" t="s">
        <v>29</v>
      </c>
      <c r="E135" s="11" t="s">
        <v>55</v>
      </c>
      <c r="F135" s="18">
        <v>0.25486111111111109</v>
      </c>
      <c r="G135" s="18">
        <v>0.37222222222222223</v>
      </c>
      <c r="H135" s="11">
        <v>137.69999999999999</v>
      </c>
      <c r="I135" s="21">
        <v>47.584680540000001</v>
      </c>
      <c r="J135" s="21">
        <v>-71.236405419999997</v>
      </c>
      <c r="K135" s="11" t="s">
        <v>33</v>
      </c>
      <c r="L135" s="11" t="s">
        <v>23</v>
      </c>
      <c r="M135" s="12"/>
      <c r="N135" s="12"/>
    </row>
    <row r="136" spans="1:14" x14ac:dyDescent="0.2">
      <c r="A136" s="15">
        <v>2014</v>
      </c>
      <c r="B136" s="11">
        <v>7</v>
      </c>
      <c r="C136" s="17">
        <v>41870</v>
      </c>
      <c r="D136" s="11" t="s">
        <v>30</v>
      </c>
      <c r="E136" s="11" t="s">
        <v>56</v>
      </c>
      <c r="F136" s="18">
        <v>0.68194444444444446</v>
      </c>
      <c r="G136" s="18">
        <v>0.79861111111111116</v>
      </c>
      <c r="H136" s="11">
        <v>107.9</v>
      </c>
      <c r="I136" s="21">
        <v>47.345438649999998</v>
      </c>
      <c r="J136" s="21">
        <v>-71.170131549999994</v>
      </c>
      <c r="K136" s="11" t="s">
        <v>2</v>
      </c>
      <c r="L136" s="11" t="s">
        <v>22</v>
      </c>
      <c r="M136" s="11"/>
      <c r="N136" s="11"/>
    </row>
    <row r="137" spans="1:14" x14ac:dyDescent="0.2">
      <c r="A137" s="15">
        <v>2014</v>
      </c>
      <c r="B137" s="11">
        <v>7</v>
      </c>
      <c r="C137" s="17">
        <v>41870</v>
      </c>
      <c r="D137" s="11" t="s">
        <v>30</v>
      </c>
      <c r="E137" s="11" t="s">
        <v>56</v>
      </c>
      <c r="F137" s="18">
        <v>0.68194444444444446</v>
      </c>
      <c r="G137" s="18">
        <v>0.79861111111111116</v>
      </c>
      <c r="H137" s="11">
        <v>112</v>
      </c>
      <c r="I137" s="21">
        <v>47.374291249999999</v>
      </c>
      <c r="J137" s="21">
        <v>-71.1989394</v>
      </c>
      <c r="K137" s="11" t="s">
        <v>11</v>
      </c>
      <c r="L137" s="11" t="s">
        <v>22</v>
      </c>
      <c r="M137" s="11"/>
      <c r="N137" s="11"/>
    </row>
    <row r="138" spans="1:14" x14ac:dyDescent="0.2">
      <c r="A138" s="15">
        <v>2014</v>
      </c>
      <c r="B138" s="11">
        <v>7</v>
      </c>
      <c r="C138" s="17">
        <v>41871</v>
      </c>
      <c r="D138" s="11" t="s">
        <v>30</v>
      </c>
      <c r="E138" s="11" t="s">
        <v>54</v>
      </c>
      <c r="F138" s="18">
        <v>0.68055555555555547</v>
      </c>
      <c r="G138" s="18">
        <v>0.79375000000000007</v>
      </c>
      <c r="H138" s="11">
        <v>92.6</v>
      </c>
      <c r="I138" s="21">
        <v>47.226667919999997</v>
      </c>
      <c r="J138" s="21">
        <v>-71.219595850000005</v>
      </c>
      <c r="K138" s="11" t="s">
        <v>13</v>
      </c>
      <c r="L138" s="11" t="s">
        <v>22</v>
      </c>
      <c r="M138" s="11"/>
      <c r="N138" s="11"/>
    </row>
    <row r="139" spans="1:14" x14ac:dyDescent="0.2">
      <c r="A139" s="15">
        <v>2014</v>
      </c>
      <c r="B139" s="11">
        <v>7</v>
      </c>
      <c r="C139" s="17">
        <v>41871</v>
      </c>
      <c r="D139" s="11" t="s">
        <v>30</v>
      </c>
      <c r="E139" s="11" t="s">
        <v>54</v>
      </c>
      <c r="F139" s="18">
        <v>0.68055555555555547</v>
      </c>
      <c r="G139" s="18">
        <v>0.79375000000000007</v>
      </c>
      <c r="H139" s="11">
        <v>91.7</v>
      </c>
      <c r="I139" s="21">
        <v>47.217088320000002</v>
      </c>
      <c r="J139" s="21">
        <v>-71.21954556</v>
      </c>
      <c r="K139" s="11" t="s">
        <v>10</v>
      </c>
      <c r="L139" s="11" t="s">
        <v>22</v>
      </c>
      <c r="M139" s="11"/>
      <c r="N139" s="11"/>
    </row>
    <row r="140" spans="1:14" x14ac:dyDescent="0.2">
      <c r="A140" s="15">
        <v>2014</v>
      </c>
      <c r="B140" s="11">
        <v>7</v>
      </c>
      <c r="C140" s="17">
        <v>41871</v>
      </c>
      <c r="D140" s="11" t="s">
        <v>30</v>
      </c>
      <c r="E140" s="11" t="s">
        <v>54</v>
      </c>
      <c r="F140" s="18">
        <v>0.68055555555555547</v>
      </c>
      <c r="G140" s="18">
        <v>0.79375000000000007</v>
      </c>
      <c r="H140" s="11">
        <v>75.5</v>
      </c>
      <c r="I140" s="21">
        <v>47.115042420000002</v>
      </c>
      <c r="J140" s="21">
        <v>-71.335899699999999</v>
      </c>
      <c r="K140" s="11" t="s">
        <v>11</v>
      </c>
      <c r="L140" s="11" t="s">
        <v>22</v>
      </c>
      <c r="M140" s="11"/>
      <c r="N140" s="11"/>
    </row>
    <row r="141" spans="1:14" x14ac:dyDescent="0.2">
      <c r="A141" s="15">
        <v>2014</v>
      </c>
      <c r="B141" s="11">
        <v>7</v>
      </c>
      <c r="C141" s="17">
        <v>41873</v>
      </c>
      <c r="D141" s="11" t="s">
        <v>29</v>
      </c>
      <c r="E141" s="11" t="s">
        <v>55</v>
      </c>
      <c r="F141" s="18">
        <v>0.26319444444444445</v>
      </c>
      <c r="G141" s="18">
        <v>0.42708333333333331</v>
      </c>
      <c r="H141" s="11">
        <v>77.2</v>
      </c>
      <c r="I141" s="21">
        <v>47.125702189999998</v>
      </c>
      <c r="J141" s="21">
        <v>-71.322890479999998</v>
      </c>
      <c r="K141" s="11" t="s">
        <v>2</v>
      </c>
      <c r="L141" s="11" t="s">
        <v>23</v>
      </c>
      <c r="M141" s="11"/>
      <c r="N141" s="11"/>
    </row>
    <row r="142" spans="1:14" x14ac:dyDescent="0.2">
      <c r="A142" s="15">
        <v>2014</v>
      </c>
      <c r="B142" s="11">
        <v>7</v>
      </c>
      <c r="C142" s="17">
        <v>41873</v>
      </c>
      <c r="D142" s="11" t="s">
        <v>29</v>
      </c>
      <c r="E142" s="11" t="s">
        <v>55</v>
      </c>
      <c r="F142" s="18">
        <v>0.26319444444444445</v>
      </c>
      <c r="G142" s="18">
        <v>0.42708333333333331</v>
      </c>
      <c r="H142" s="11">
        <v>82.5</v>
      </c>
      <c r="I142" s="21">
        <v>47.148092519999999</v>
      </c>
      <c r="J142" s="21">
        <v>-71.271088059999997</v>
      </c>
      <c r="K142" s="11" t="s">
        <v>2</v>
      </c>
      <c r="L142" s="11" t="s">
        <v>22</v>
      </c>
      <c r="M142" s="11"/>
      <c r="N142" s="11"/>
    </row>
    <row r="143" spans="1:14" x14ac:dyDescent="0.2">
      <c r="A143" s="15">
        <v>2014</v>
      </c>
      <c r="B143" s="11">
        <v>7</v>
      </c>
      <c r="C143" s="17">
        <v>41873</v>
      </c>
      <c r="D143" s="11" t="s">
        <v>29</v>
      </c>
      <c r="E143" s="11" t="s">
        <v>55</v>
      </c>
      <c r="F143" s="18">
        <v>0.26319444444444445</v>
      </c>
      <c r="G143" s="18">
        <v>0.42708333333333331</v>
      </c>
      <c r="H143" s="11">
        <v>123.2</v>
      </c>
      <c r="I143" s="21">
        <v>47.463921290000002</v>
      </c>
      <c r="J143" s="21">
        <v>-71.232820480000001</v>
      </c>
      <c r="K143" s="11" t="s">
        <v>2</v>
      </c>
      <c r="L143" s="11" t="s">
        <v>22</v>
      </c>
      <c r="M143" s="11"/>
      <c r="N143" s="11"/>
    </row>
    <row r="144" spans="1:14" x14ac:dyDescent="0.2">
      <c r="A144" s="15">
        <v>2014</v>
      </c>
      <c r="B144" s="11">
        <v>7</v>
      </c>
      <c r="C144" s="17">
        <v>41873</v>
      </c>
      <c r="D144" s="11" t="s">
        <v>29</v>
      </c>
      <c r="E144" s="11" t="s">
        <v>55</v>
      </c>
      <c r="F144" s="18">
        <v>0.26319444444444445</v>
      </c>
      <c r="G144" s="18">
        <v>0.42708333333333331</v>
      </c>
      <c r="H144" s="11">
        <v>127.7</v>
      </c>
      <c r="I144" s="21">
        <v>47.501699950000003</v>
      </c>
      <c r="J144" s="21">
        <v>-71.235542589999994</v>
      </c>
      <c r="K144" s="11" t="s">
        <v>2</v>
      </c>
      <c r="L144" s="11" t="s">
        <v>22</v>
      </c>
      <c r="M144" s="11"/>
      <c r="N144" s="11"/>
    </row>
    <row r="145" spans="1:14" x14ac:dyDescent="0.2">
      <c r="A145" s="15">
        <v>2014</v>
      </c>
      <c r="B145" s="11">
        <v>7</v>
      </c>
      <c r="C145" s="17">
        <v>41873</v>
      </c>
      <c r="D145" s="11" t="s">
        <v>29</v>
      </c>
      <c r="E145" s="11" t="s">
        <v>55</v>
      </c>
      <c r="F145" s="18">
        <v>0.26319444444444445</v>
      </c>
      <c r="G145" s="18">
        <v>0.42708333333333331</v>
      </c>
      <c r="H145" s="11">
        <v>143.6</v>
      </c>
      <c r="I145" s="21">
        <v>47.634236700000002</v>
      </c>
      <c r="J145" s="21">
        <v>-71.239391139999995</v>
      </c>
      <c r="K145" s="11" t="s">
        <v>32</v>
      </c>
      <c r="L145" s="11" t="s">
        <v>22</v>
      </c>
      <c r="M145" s="11"/>
      <c r="N145" s="11"/>
    </row>
    <row r="146" spans="1:14" x14ac:dyDescent="0.2">
      <c r="A146" s="15">
        <v>2014</v>
      </c>
      <c r="B146" s="11">
        <v>7</v>
      </c>
      <c r="C146" s="17">
        <v>41873</v>
      </c>
      <c r="D146" s="11" t="s">
        <v>29</v>
      </c>
      <c r="E146" s="11" t="s">
        <v>55</v>
      </c>
      <c r="F146" s="18">
        <v>0.26319444444444445</v>
      </c>
      <c r="G146" s="18">
        <v>0.42708333333333331</v>
      </c>
      <c r="H146" s="11">
        <v>95.1</v>
      </c>
      <c r="I146" s="21">
        <v>47.246365390000001</v>
      </c>
      <c r="J146" s="21">
        <v>-71.229442489999997</v>
      </c>
      <c r="K146" s="11" t="s">
        <v>5</v>
      </c>
      <c r="L146" s="11" t="s">
        <v>22</v>
      </c>
      <c r="M146" s="11"/>
      <c r="N146" s="11"/>
    </row>
    <row r="147" spans="1:14" x14ac:dyDescent="0.2">
      <c r="A147" s="15">
        <v>2014</v>
      </c>
      <c r="B147" s="11">
        <v>7</v>
      </c>
      <c r="C147" s="17">
        <v>41873</v>
      </c>
      <c r="D147" s="11" t="s">
        <v>29</v>
      </c>
      <c r="E147" s="11" t="s">
        <v>55</v>
      </c>
      <c r="F147" s="18">
        <v>0.26319444444444445</v>
      </c>
      <c r="G147" s="18">
        <v>0.42708333333333331</v>
      </c>
      <c r="H147" s="11">
        <v>107.1</v>
      </c>
      <c r="I147" s="21">
        <v>47.339550439999996</v>
      </c>
      <c r="J147" s="21">
        <v>-71.173754380000005</v>
      </c>
      <c r="K147" s="11" t="s">
        <v>34</v>
      </c>
      <c r="L147" s="11" t="s">
        <v>23</v>
      </c>
      <c r="M147" s="11"/>
      <c r="N147" s="11"/>
    </row>
    <row r="148" spans="1:14" x14ac:dyDescent="0.2">
      <c r="A148" s="15">
        <v>2014</v>
      </c>
      <c r="B148" s="11">
        <v>7</v>
      </c>
      <c r="C148" s="17">
        <v>41873</v>
      </c>
      <c r="D148" s="11" t="s">
        <v>29</v>
      </c>
      <c r="E148" s="11" t="s">
        <v>55</v>
      </c>
      <c r="F148" s="18">
        <v>0.26319444444444445</v>
      </c>
      <c r="G148" s="18">
        <v>0.42708333333333331</v>
      </c>
      <c r="H148" s="11">
        <v>126.1</v>
      </c>
      <c r="I148" s="21">
        <v>47.488982679999999</v>
      </c>
      <c r="J148" s="21">
        <v>-71.238424949999995</v>
      </c>
      <c r="K148" s="11" t="s">
        <v>11</v>
      </c>
      <c r="L148" s="11" t="s">
        <v>23</v>
      </c>
      <c r="M148" s="11"/>
      <c r="N148" s="11"/>
    </row>
    <row r="149" spans="1:14" x14ac:dyDescent="0.2">
      <c r="A149" s="15">
        <v>2014</v>
      </c>
      <c r="B149" s="11">
        <v>7</v>
      </c>
      <c r="C149" s="17">
        <v>41874</v>
      </c>
      <c r="D149" s="11" t="s">
        <v>29</v>
      </c>
      <c r="E149" s="11" t="s">
        <v>57</v>
      </c>
      <c r="F149" s="18">
        <v>0.2638888888888889</v>
      </c>
      <c r="G149" s="18">
        <v>0.37777777777777777</v>
      </c>
      <c r="H149" s="11">
        <v>114.3</v>
      </c>
      <c r="I149" s="21">
        <v>47.389742200000001</v>
      </c>
      <c r="J149" s="21">
        <v>-71.188313500000007</v>
      </c>
      <c r="K149" s="11" t="s">
        <v>2</v>
      </c>
      <c r="L149" s="11" t="s">
        <v>22</v>
      </c>
      <c r="M149" s="11"/>
      <c r="N149" s="11"/>
    </row>
    <row r="150" spans="1:14" x14ac:dyDescent="0.2">
      <c r="A150" s="15">
        <v>2014</v>
      </c>
      <c r="B150" s="11">
        <v>7</v>
      </c>
      <c r="C150" s="17">
        <v>41874</v>
      </c>
      <c r="D150" s="11" t="s">
        <v>29</v>
      </c>
      <c r="E150" s="11" t="s">
        <v>57</v>
      </c>
      <c r="F150" s="18">
        <v>0.2638888888888889</v>
      </c>
      <c r="G150" s="18">
        <v>0.37777777777777777</v>
      </c>
      <c r="H150" s="11">
        <v>81.599999999999994</v>
      </c>
      <c r="I150" s="21">
        <v>47.149835959999997</v>
      </c>
      <c r="J150" s="21">
        <v>-71.26873526</v>
      </c>
      <c r="K150" s="11" t="s">
        <v>2</v>
      </c>
      <c r="L150" s="11" t="s">
        <v>23</v>
      </c>
      <c r="M150" s="11"/>
      <c r="N150" s="11"/>
    </row>
    <row r="151" spans="1:14" x14ac:dyDescent="0.2">
      <c r="A151" s="15">
        <v>2014</v>
      </c>
      <c r="B151" s="11">
        <v>7</v>
      </c>
      <c r="C151" s="17">
        <v>41874</v>
      </c>
      <c r="D151" s="11" t="s">
        <v>29</v>
      </c>
      <c r="E151" s="11" t="s">
        <v>57</v>
      </c>
      <c r="F151" s="18">
        <v>0.2638888888888889</v>
      </c>
      <c r="G151" s="18">
        <v>0.37777777777777777</v>
      </c>
      <c r="H151" s="11">
        <v>79.099999999999994</v>
      </c>
      <c r="I151" s="21">
        <v>47.139250949999997</v>
      </c>
      <c r="J151" s="21">
        <v>-71.309972130000006</v>
      </c>
      <c r="K151" s="11" t="s">
        <v>2</v>
      </c>
      <c r="L151" s="11" t="s">
        <v>23</v>
      </c>
      <c r="M151" s="11"/>
      <c r="N151" s="11"/>
    </row>
    <row r="152" spans="1:14" x14ac:dyDescent="0.2">
      <c r="A152" s="15">
        <v>2014</v>
      </c>
      <c r="B152" s="11">
        <v>7</v>
      </c>
      <c r="C152" s="17">
        <v>41874</v>
      </c>
      <c r="D152" s="11" t="s">
        <v>29</v>
      </c>
      <c r="E152" s="11" t="s">
        <v>57</v>
      </c>
      <c r="F152" s="18">
        <v>0.2638888888888889</v>
      </c>
      <c r="G152" s="18">
        <v>0.37777777777777777</v>
      </c>
      <c r="H152" s="11">
        <v>81.5</v>
      </c>
      <c r="I152" s="21">
        <v>47.144226449999998</v>
      </c>
      <c r="J152" s="21">
        <v>-71.280852980000006</v>
      </c>
      <c r="K152" s="11" t="s">
        <v>2</v>
      </c>
      <c r="L152" s="11" t="s">
        <v>22</v>
      </c>
      <c r="M152" s="11"/>
      <c r="N152" s="11"/>
    </row>
    <row r="153" spans="1:14" x14ac:dyDescent="0.2">
      <c r="A153" s="15">
        <v>2014</v>
      </c>
      <c r="B153" s="11">
        <v>7</v>
      </c>
      <c r="C153" s="17">
        <v>41875</v>
      </c>
      <c r="D153" s="11" t="s">
        <v>29</v>
      </c>
      <c r="E153" s="11" t="s">
        <v>56</v>
      </c>
      <c r="F153" s="18">
        <v>0.26458333333333334</v>
      </c>
      <c r="G153" s="18">
        <v>0.37291666666666662</v>
      </c>
      <c r="H153" s="11">
        <v>93.7</v>
      </c>
      <c r="I153" s="21">
        <v>47.234369460000003</v>
      </c>
      <c r="J153" s="21">
        <v>-71.227616659999995</v>
      </c>
      <c r="K153" s="11" t="s">
        <v>13</v>
      </c>
      <c r="L153" s="11" t="s">
        <v>23</v>
      </c>
      <c r="M153" s="11"/>
      <c r="N153" s="11"/>
    </row>
    <row r="154" spans="1:14" x14ac:dyDescent="0.2">
      <c r="A154" s="15">
        <v>2014</v>
      </c>
      <c r="B154" s="11">
        <v>7</v>
      </c>
      <c r="C154" s="17">
        <v>41875</v>
      </c>
      <c r="D154" s="11" t="s">
        <v>29</v>
      </c>
      <c r="E154" s="11" t="s">
        <v>56</v>
      </c>
      <c r="F154" s="18">
        <v>0.26458333333333334</v>
      </c>
      <c r="G154" s="18">
        <v>0.37291666666666662</v>
      </c>
      <c r="H154" s="11">
        <v>88.6</v>
      </c>
      <c r="I154" s="21">
        <v>47.192838219999999</v>
      </c>
      <c r="J154" s="21">
        <v>-71.223788889999994</v>
      </c>
      <c r="K154" s="11" t="s">
        <v>13</v>
      </c>
      <c r="L154" s="11" t="s">
        <v>23</v>
      </c>
      <c r="M154" s="11"/>
      <c r="N154" s="11"/>
    </row>
    <row r="155" spans="1:14" x14ac:dyDescent="0.2">
      <c r="A155" s="15">
        <v>2014</v>
      </c>
      <c r="B155" s="11">
        <v>7</v>
      </c>
      <c r="C155" s="17">
        <v>41876</v>
      </c>
      <c r="D155" s="11" t="s">
        <v>29</v>
      </c>
      <c r="E155" s="11" t="s">
        <v>54</v>
      </c>
      <c r="F155" s="18">
        <v>0.26597222222222222</v>
      </c>
      <c r="G155" s="18">
        <v>0.39166666666666666</v>
      </c>
      <c r="H155" s="11">
        <v>81</v>
      </c>
      <c r="I155" s="21">
        <v>47.142541020000003</v>
      </c>
      <c r="J155" s="21">
        <v>-71.286322499999997</v>
      </c>
      <c r="K155" s="11" t="s">
        <v>5</v>
      </c>
      <c r="L155" s="11" t="s">
        <v>23</v>
      </c>
      <c r="M155" s="11"/>
      <c r="N155" s="11"/>
    </row>
    <row r="156" spans="1:14" x14ac:dyDescent="0.2">
      <c r="A156" s="15">
        <v>2014</v>
      </c>
      <c r="B156" s="11">
        <v>7</v>
      </c>
      <c r="C156" s="17">
        <v>41876</v>
      </c>
      <c r="D156" s="11" t="s">
        <v>29</v>
      </c>
      <c r="E156" s="11" t="s">
        <v>54</v>
      </c>
      <c r="F156" s="18">
        <v>0.26597222222222222</v>
      </c>
      <c r="G156" s="18">
        <v>0.39166666666666666</v>
      </c>
      <c r="H156" s="11">
        <v>138.69999999999999</v>
      </c>
      <c r="I156" s="21">
        <v>47.593690840000001</v>
      </c>
      <c r="J156" s="21">
        <v>-71.238901970000001</v>
      </c>
      <c r="K156" s="11" t="s">
        <v>34</v>
      </c>
      <c r="L156" s="11" t="s">
        <v>22</v>
      </c>
      <c r="M156" s="11"/>
      <c r="N156" s="11"/>
    </row>
    <row r="157" spans="1:14" x14ac:dyDescent="0.2">
      <c r="A157" s="15">
        <v>2014</v>
      </c>
      <c r="B157" s="11">
        <v>7</v>
      </c>
      <c r="C157" s="17">
        <v>41876</v>
      </c>
      <c r="D157" s="11" t="s">
        <v>29</v>
      </c>
      <c r="E157" s="11" t="s">
        <v>54</v>
      </c>
      <c r="F157" s="18">
        <v>0.26597222222222222</v>
      </c>
      <c r="G157" s="18">
        <v>0.39166666666666666</v>
      </c>
      <c r="H157" s="11">
        <v>97</v>
      </c>
      <c r="I157" s="21">
        <v>47.260262840000003</v>
      </c>
      <c r="J157" s="21">
        <v>-71.224808550000006</v>
      </c>
      <c r="K157" s="11" t="s">
        <v>34</v>
      </c>
      <c r="L157" s="11" t="s">
        <v>22</v>
      </c>
      <c r="M157" s="11"/>
      <c r="N157" s="11"/>
    </row>
    <row r="158" spans="1:14" x14ac:dyDescent="0.2">
      <c r="A158" s="15">
        <v>2014</v>
      </c>
      <c r="B158" s="11">
        <v>7</v>
      </c>
      <c r="C158" s="17">
        <v>41877</v>
      </c>
      <c r="D158" s="11" t="s">
        <v>29</v>
      </c>
      <c r="E158" s="11" t="s">
        <v>55</v>
      </c>
      <c r="F158" s="18">
        <v>0.26666666666666666</v>
      </c>
      <c r="G158" s="18">
        <v>0.37361111111111112</v>
      </c>
      <c r="H158" s="11">
        <v>106.5</v>
      </c>
      <c r="I158" s="21">
        <v>47.334484340000003</v>
      </c>
      <c r="J158" s="21">
        <v>-71.175538220000007</v>
      </c>
      <c r="K158" s="11" t="s">
        <v>2</v>
      </c>
      <c r="L158" s="11" t="s">
        <v>22</v>
      </c>
      <c r="M158" s="11"/>
      <c r="N158" s="11"/>
    </row>
    <row r="159" spans="1:14" x14ac:dyDescent="0.2">
      <c r="A159" s="15">
        <v>2014</v>
      </c>
      <c r="B159" s="11">
        <v>7</v>
      </c>
      <c r="C159" s="17">
        <v>41878</v>
      </c>
      <c r="D159" s="11" t="s">
        <v>29</v>
      </c>
      <c r="E159" s="11" t="s">
        <v>57</v>
      </c>
      <c r="F159" s="18">
        <v>0.2673611111111111</v>
      </c>
      <c r="G159" s="18">
        <v>0.37986111111111115</v>
      </c>
      <c r="H159" s="11">
        <v>124.5</v>
      </c>
      <c r="I159" s="21">
        <v>47.476738390000001</v>
      </c>
      <c r="J159" s="21">
        <v>-71.23706885</v>
      </c>
      <c r="K159" s="11" t="s">
        <v>2</v>
      </c>
      <c r="L159" s="11" t="s">
        <v>22</v>
      </c>
      <c r="M159" s="11"/>
      <c r="N159" s="11"/>
    </row>
    <row r="160" spans="1:14" x14ac:dyDescent="0.2">
      <c r="A160" s="15">
        <v>2014</v>
      </c>
      <c r="B160" s="11">
        <v>7</v>
      </c>
      <c r="C160" s="17">
        <v>41878</v>
      </c>
      <c r="D160" s="11" t="s">
        <v>29</v>
      </c>
      <c r="E160" s="11" t="s">
        <v>57</v>
      </c>
      <c r="F160" s="18">
        <v>0.2673611111111111</v>
      </c>
      <c r="G160" s="18">
        <v>0.37986111111111115</v>
      </c>
      <c r="H160" s="11">
        <v>105.8</v>
      </c>
      <c r="I160" s="21">
        <v>47.328755889999996</v>
      </c>
      <c r="J160" s="21">
        <v>-71.17855084</v>
      </c>
      <c r="K160" s="11" t="s">
        <v>33</v>
      </c>
      <c r="L160" s="11" t="s">
        <v>22</v>
      </c>
      <c r="M160" s="11"/>
      <c r="N160" s="11"/>
    </row>
    <row r="161" spans="1:14" x14ac:dyDescent="0.2">
      <c r="A161" s="15">
        <v>2014</v>
      </c>
      <c r="B161" s="11">
        <v>8</v>
      </c>
      <c r="C161" s="17">
        <v>41890</v>
      </c>
      <c r="D161" s="11" t="s">
        <v>30</v>
      </c>
      <c r="E161" s="11" t="s">
        <v>56</v>
      </c>
      <c r="F161" s="18">
        <v>0.65555555555555556</v>
      </c>
      <c r="G161" s="18">
        <v>0.78819444444444453</v>
      </c>
      <c r="H161" s="11">
        <v>84.5</v>
      </c>
      <c r="I161" s="24">
        <v>47.161697439999998</v>
      </c>
      <c r="J161" s="24">
        <v>-71.255478940000003</v>
      </c>
      <c r="K161" s="11" t="s">
        <v>11</v>
      </c>
      <c r="L161" s="11" t="s">
        <v>22</v>
      </c>
      <c r="M161" s="11"/>
      <c r="N161" s="11"/>
    </row>
    <row r="162" spans="1:14" x14ac:dyDescent="0.2">
      <c r="A162" s="15">
        <v>2014</v>
      </c>
      <c r="B162" s="11">
        <v>8</v>
      </c>
      <c r="C162" s="17">
        <v>41890</v>
      </c>
      <c r="D162" s="11" t="s">
        <v>30</v>
      </c>
      <c r="E162" s="11" t="s">
        <v>56</v>
      </c>
      <c r="F162" s="18">
        <v>0.65555555555555556</v>
      </c>
      <c r="G162" s="18">
        <v>0.78819444444444453</v>
      </c>
      <c r="H162" s="11">
        <v>85.5</v>
      </c>
      <c r="I162" s="24">
        <v>47.600273819999998</v>
      </c>
      <c r="J162" s="24">
        <v>-71.238677999999993</v>
      </c>
      <c r="K162" s="11" t="s">
        <v>11</v>
      </c>
      <c r="L162" s="11" t="s">
        <v>23</v>
      </c>
      <c r="M162" s="11"/>
      <c r="N162" s="11"/>
    </row>
    <row r="163" spans="1:14" x14ac:dyDescent="0.2">
      <c r="A163" s="15">
        <v>2014</v>
      </c>
      <c r="B163" s="11">
        <v>8</v>
      </c>
      <c r="C163" s="17">
        <v>41891</v>
      </c>
      <c r="D163" s="11" t="s">
        <v>30</v>
      </c>
      <c r="E163" s="11" t="s">
        <v>54</v>
      </c>
      <c r="F163" s="18">
        <v>0.65416666666666667</v>
      </c>
      <c r="G163" s="18">
        <v>0.77708333333333324</v>
      </c>
      <c r="H163" s="11">
        <v>129.4</v>
      </c>
      <c r="I163" s="24">
        <v>47.517505120000003</v>
      </c>
      <c r="J163" s="24">
        <v>-71.233536799999996</v>
      </c>
      <c r="K163" s="11" t="s">
        <v>2</v>
      </c>
      <c r="L163" s="11" t="s">
        <v>22</v>
      </c>
      <c r="M163" s="11"/>
      <c r="N163" s="11"/>
    </row>
    <row r="164" spans="1:14" x14ac:dyDescent="0.2">
      <c r="A164" s="15">
        <v>2014</v>
      </c>
      <c r="B164" s="11">
        <v>8</v>
      </c>
      <c r="C164" s="17">
        <v>41891</v>
      </c>
      <c r="D164" s="11" t="s">
        <v>30</v>
      </c>
      <c r="E164" s="11" t="s">
        <v>54</v>
      </c>
      <c r="F164" s="18">
        <v>0.65416666666666667</v>
      </c>
      <c r="G164" s="18">
        <v>0.77708333333333324</v>
      </c>
      <c r="H164" s="11">
        <v>118.6</v>
      </c>
      <c r="I164" s="24">
        <v>47.427639800000001</v>
      </c>
      <c r="J164" s="24">
        <v>-71.207057019999993</v>
      </c>
      <c r="K164" s="11" t="s">
        <v>2</v>
      </c>
      <c r="L164" s="11" t="s">
        <v>22</v>
      </c>
      <c r="M164" s="11"/>
      <c r="N164" s="11"/>
    </row>
    <row r="165" spans="1:14" x14ac:dyDescent="0.2">
      <c r="A165" s="15">
        <v>2014</v>
      </c>
      <c r="B165" s="11">
        <v>8</v>
      </c>
      <c r="C165" s="17">
        <v>41891</v>
      </c>
      <c r="D165" s="11" t="s">
        <v>30</v>
      </c>
      <c r="E165" s="11" t="s">
        <v>54</v>
      </c>
      <c r="F165" s="18">
        <v>0.65416666666666667</v>
      </c>
      <c r="G165" s="18">
        <v>0.77708333333333324</v>
      </c>
      <c r="H165" s="11">
        <v>81</v>
      </c>
      <c r="I165" s="24">
        <v>47.1419651</v>
      </c>
      <c r="J165" s="24">
        <v>-71.286334319999995</v>
      </c>
      <c r="K165" s="11" t="s">
        <v>5</v>
      </c>
      <c r="L165" s="11" t="s">
        <v>22</v>
      </c>
      <c r="M165" s="11"/>
      <c r="N165" s="11"/>
    </row>
    <row r="166" spans="1:14" x14ac:dyDescent="0.2">
      <c r="A166" s="15">
        <v>2014</v>
      </c>
      <c r="B166" s="11">
        <v>8</v>
      </c>
      <c r="C166" s="17">
        <v>41892</v>
      </c>
      <c r="D166" s="11" t="s">
        <v>30</v>
      </c>
      <c r="E166" s="11" t="s">
        <v>55</v>
      </c>
      <c r="F166" s="18">
        <v>0.65277777777777779</v>
      </c>
      <c r="G166" s="18">
        <v>0.77222222222222225</v>
      </c>
      <c r="H166" s="11"/>
      <c r="I166" s="24">
        <v>47.63468237</v>
      </c>
      <c r="J166" s="24">
        <v>-71.239867899999993</v>
      </c>
      <c r="K166" s="11" t="s">
        <v>2</v>
      </c>
      <c r="L166" s="11" t="s">
        <v>23</v>
      </c>
      <c r="M166" s="11"/>
      <c r="N166" s="11"/>
    </row>
    <row r="167" spans="1:14" x14ac:dyDescent="0.2">
      <c r="A167" s="15">
        <v>2014</v>
      </c>
      <c r="B167" s="11">
        <v>8</v>
      </c>
      <c r="C167" s="17">
        <v>41892</v>
      </c>
      <c r="D167" s="11" t="s">
        <v>30</v>
      </c>
      <c r="E167" s="11" t="s">
        <v>55</v>
      </c>
      <c r="F167" s="18">
        <v>0.65277777777777779</v>
      </c>
      <c r="G167" s="18">
        <v>0.77222222222222225</v>
      </c>
      <c r="H167" s="11">
        <v>86</v>
      </c>
      <c r="I167" s="24">
        <v>47.175128010000002</v>
      </c>
      <c r="J167" s="24">
        <v>-71.242692520000006</v>
      </c>
      <c r="K167" s="11" t="s">
        <v>11</v>
      </c>
      <c r="L167" s="11" t="s">
        <v>22</v>
      </c>
      <c r="M167" s="11"/>
      <c r="N167" s="11"/>
    </row>
    <row r="168" spans="1:14" x14ac:dyDescent="0.2">
      <c r="A168" s="15">
        <v>2014</v>
      </c>
      <c r="B168" s="11">
        <v>8</v>
      </c>
      <c r="C168" s="17">
        <v>41894</v>
      </c>
      <c r="D168" s="11" t="s">
        <v>29</v>
      </c>
      <c r="E168" s="11" t="s">
        <v>57</v>
      </c>
      <c r="F168" s="18">
        <v>0.28194444444444444</v>
      </c>
      <c r="G168" s="18">
        <v>0.49652777777777773</v>
      </c>
      <c r="H168" s="11">
        <v>125.8</v>
      </c>
      <c r="I168" s="24">
        <v>47.486392330000001</v>
      </c>
      <c r="J168" s="24">
        <v>-71.238967849999995</v>
      </c>
      <c r="K168" s="11" t="s">
        <v>2</v>
      </c>
      <c r="L168" s="11" t="s">
        <v>22</v>
      </c>
      <c r="M168" s="11"/>
      <c r="N168" s="11"/>
    </row>
    <row r="169" spans="1:14" x14ac:dyDescent="0.2">
      <c r="A169" s="15">
        <v>2014</v>
      </c>
      <c r="B169" s="11">
        <v>8</v>
      </c>
      <c r="C169" s="17">
        <v>41894</v>
      </c>
      <c r="D169" s="11" t="s">
        <v>29</v>
      </c>
      <c r="E169" s="11" t="s">
        <v>57</v>
      </c>
      <c r="F169" s="18">
        <v>0.28194444444444444</v>
      </c>
      <c r="G169" s="18">
        <v>0.49652777777777773</v>
      </c>
      <c r="H169" s="11">
        <v>81.3</v>
      </c>
      <c r="I169" s="24">
        <v>47.144187219999999</v>
      </c>
      <c r="J169" s="24">
        <v>-71.282356350000001</v>
      </c>
      <c r="K169" s="11" t="s">
        <v>2</v>
      </c>
      <c r="L169" s="11" t="s">
        <v>23</v>
      </c>
      <c r="M169" s="11"/>
      <c r="N169" s="11"/>
    </row>
    <row r="170" spans="1:14" x14ac:dyDescent="0.2">
      <c r="A170" s="15">
        <v>2014</v>
      </c>
      <c r="B170" s="11">
        <v>8</v>
      </c>
      <c r="C170" s="17">
        <v>41894</v>
      </c>
      <c r="D170" s="11" t="s">
        <v>29</v>
      </c>
      <c r="E170" s="11" t="s">
        <v>57</v>
      </c>
      <c r="F170" s="18">
        <v>0.28194444444444444</v>
      </c>
      <c r="G170" s="18">
        <v>0.49652777777777773</v>
      </c>
      <c r="H170" s="11">
        <v>83.8</v>
      </c>
      <c r="I170" s="24">
        <v>47.157008019999999</v>
      </c>
      <c r="J170" s="24">
        <v>-71.259095900000005</v>
      </c>
      <c r="K170" s="11" t="s">
        <v>2</v>
      </c>
      <c r="L170" s="11" t="s">
        <v>22</v>
      </c>
      <c r="M170" s="11"/>
      <c r="N170" s="11"/>
    </row>
    <row r="171" spans="1:14" x14ac:dyDescent="0.2">
      <c r="A171" s="15">
        <v>2014</v>
      </c>
      <c r="B171" s="11">
        <v>8</v>
      </c>
      <c r="C171" s="17">
        <v>41895</v>
      </c>
      <c r="D171" s="11" t="s">
        <v>29</v>
      </c>
      <c r="E171" s="11" t="s">
        <v>56</v>
      </c>
      <c r="F171" s="18">
        <v>0.28333333333333333</v>
      </c>
      <c r="G171" s="18">
        <v>0.4069444444444445</v>
      </c>
      <c r="H171" s="11">
        <v>143.69999999999999</v>
      </c>
      <c r="I171" s="24">
        <v>47.635530950000003</v>
      </c>
      <c r="J171" s="24">
        <v>-71.239219390000002</v>
      </c>
      <c r="K171" s="11" t="s">
        <v>34</v>
      </c>
      <c r="L171" s="11" t="s">
        <v>22</v>
      </c>
      <c r="M171" s="11"/>
      <c r="N171" s="11"/>
    </row>
    <row r="172" spans="1:14" x14ac:dyDescent="0.2">
      <c r="A172" s="15">
        <v>2014</v>
      </c>
      <c r="B172" s="11">
        <v>8</v>
      </c>
      <c r="C172" s="17">
        <v>41896</v>
      </c>
      <c r="D172" s="11" t="s">
        <v>29</v>
      </c>
      <c r="E172" s="11" t="s">
        <v>54</v>
      </c>
      <c r="F172" s="18">
        <v>0.28402777777777777</v>
      </c>
      <c r="G172" s="18">
        <v>0.40625</v>
      </c>
      <c r="H172" s="11">
        <v>79.099999999999994</v>
      </c>
      <c r="I172" s="24">
        <v>47.139000080000002</v>
      </c>
      <c r="J172" s="24">
        <v>-71.309589579999994</v>
      </c>
      <c r="K172" s="11" t="s">
        <v>35</v>
      </c>
      <c r="L172" s="11" t="s">
        <v>22</v>
      </c>
      <c r="M172" s="11"/>
      <c r="N172" s="11"/>
    </row>
    <row r="173" spans="1:14" x14ac:dyDescent="0.2">
      <c r="A173" s="15">
        <v>2014</v>
      </c>
      <c r="B173" s="11">
        <v>8</v>
      </c>
      <c r="C173" s="17">
        <v>41897</v>
      </c>
      <c r="D173" s="11" t="s">
        <v>29</v>
      </c>
      <c r="E173" s="11" t="s">
        <v>55</v>
      </c>
      <c r="F173" s="18">
        <v>0.28472222222222221</v>
      </c>
      <c r="G173" s="18">
        <v>0.4284722222222222</v>
      </c>
      <c r="H173" s="11">
        <v>89.1</v>
      </c>
      <c r="I173" s="24">
        <v>47.193036540000001</v>
      </c>
      <c r="J173" s="24">
        <v>-71.219408759999993</v>
      </c>
      <c r="K173" s="11" t="s">
        <v>2</v>
      </c>
      <c r="L173" s="11" t="s">
        <v>22</v>
      </c>
      <c r="M173" s="11"/>
      <c r="N173" s="11"/>
    </row>
    <row r="174" spans="1:14" x14ac:dyDescent="0.2">
      <c r="A174" s="15">
        <v>2014</v>
      </c>
      <c r="B174" s="11">
        <v>8</v>
      </c>
      <c r="C174" s="17">
        <v>41897</v>
      </c>
      <c r="D174" s="11" t="s">
        <v>29</v>
      </c>
      <c r="E174" s="11" t="s">
        <v>55</v>
      </c>
      <c r="F174" s="18">
        <v>0.28472222222222221</v>
      </c>
      <c r="G174" s="18">
        <v>0.4284722222222222</v>
      </c>
      <c r="H174" s="11">
        <v>93.5</v>
      </c>
      <c r="I174" s="24">
        <v>47.2324117</v>
      </c>
      <c r="J174" s="24">
        <v>-71.224665639999998</v>
      </c>
      <c r="K174" s="11" t="s">
        <v>5</v>
      </c>
      <c r="L174" s="11" t="s">
        <v>22</v>
      </c>
      <c r="M174" s="11"/>
      <c r="N174" s="11"/>
    </row>
    <row r="175" spans="1:14" x14ac:dyDescent="0.2">
      <c r="A175" s="15">
        <v>2014</v>
      </c>
      <c r="B175" s="11">
        <v>8</v>
      </c>
      <c r="C175" s="17">
        <v>41897</v>
      </c>
      <c r="D175" s="11" t="s">
        <v>29</v>
      </c>
      <c r="E175" s="11" t="s">
        <v>55</v>
      </c>
      <c r="F175" s="18">
        <v>0.28472222222222221</v>
      </c>
      <c r="G175" s="18">
        <v>0.4284722222222222</v>
      </c>
      <c r="H175" s="11">
        <v>89</v>
      </c>
      <c r="I175" s="24">
        <v>47.196400529999998</v>
      </c>
      <c r="J175" s="24">
        <v>-71.216373090000005</v>
      </c>
      <c r="K175" s="11" t="s">
        <v>34</v>
      </c>
      <c r="L175" s="11" t="s">
        <v>23</v>
      </c>
      <c r="M175" s="11"/>
      <c r="N175" s="11"/>
    </row>
    <row r="176" spans="1:14" x14ac:dyDescent="0.2">
      <c r="A176" s="15">
        <v>2014</v>
      </c>
      <c r="B176" s="11">
        <v>8</v>
      </c>
      <c r="C176" s="17">
        <v>41897</v>
      </c>
      <c r="D176" s="11" t="s">
        <v>29</v>
      </c>
      <c r="E176" s="11" t="s">
        <v>55</v>
      </c>
      <c r="F176" s="18">
        <v>0.28472222222222221</v>
      </c>
      <c r="G176" s="18">
        <v>0.4284722222222222</v>
      </c>
      <c r="H176" s="11">
        <v>89</v>
      </c>
      <c r="I176" s="24">
        <v>47.196388290000002</v>
      </c>
      <c r="J176" s="24">
        <v>-71.216394210000004</v>
      </c>
      <c r="K176" s="11" t="s">
        <v>34</v>
      </c>
      <c r="L176" s="11" t="s">
        <v>23</v>
      </c>
      <c r="M176" s="11"/>
      <c r="N176" s="11"/>
    </row>
    <row r="177" spans="1:14" x14ac:dyDescent="0.2">
      <c r="A177" s="15">
        <v>2014</v>
      </c>
      <c r="B177" s="11">
        <v>8</v>
      </c>
      <c r="C177" s="17">
        <v>41897</v>
      </c>
      <c r="D177" s="11" t="s">
        <v>29</v>
      </c>
      <c r="E177" s="11" t="s">
        <v>55</v>
      </c>
      <c r="F177" s="18">
        <v>0.28472222222222221</v>
      </c>
      <c r="G177" s="18">
        <v>0.4284722222222222</v>
      </c>
      <c r="H177" s="11">
        <v>89</v>
      </c>
      <c r="I177" s="24">
        <v>47.19671829</v>
      </c>
      <c r="J177" s="24">
        <v>-71.216098000000002</v>
      </c>
      <c r="K177" s="11" t="s">
        <v>34</v>
      </c>
      <c r="L177" s="11" t="s">
        <v>23</v>
      </c>
      <c r="M177" s="11"/>
      <c r="N177" s="11"/>
    </row>
    <row r="178" spans="1:14" x14ac:dyDescent="0.2">
      <c r="A178" s="15">
        <v>2014</v>
      </c>
      <c r="B178" s="11">
        <v>8</v>
      </c>
      <c r="C178" s="17">
        <v>41899</v>
      </c>
      <c r="D178" s="11" t="s">
        <v>29</v>
      </c>
      <c r="E178" s="11" t="s">
        <v>56</v>
      </c>
      <c r="F178" s="18">
        <v>0.28680555555555554</v>
      </c>
      <c r="G178" s="18">
        <v>0.39444444444444443</v>
      </c>
      <c r="H178" s="11">
        <v>96.8</v>
      </c>
      <c r="I178" s="24">
        <v>47.259689010000002</v>
      </c>
      <c r="J178" s="24">
        <v>-71.226242780000007</v>
      </c>
      <c r="K178" s="11" t="s">
        <v>13</v>
      </c>
      <c r="L178" s="11" t="s">
        <v>23</v>
      </c>
      <c r="M178" s="11"/>
      <c r="N178" s="11"/>
    </row>
    <row r="179" spans="1:14" x14ac:dyDescent="0.2">
      <c r="A179" s="15">
        <v>2014</v>
      </c>
      <c r="B179" s="11">
        <v>8</v>
      </c>
      <c r="C179" s="17">
        <v>41899</v>
      </c>
      <c r="D179" s="11" t="s">
        <v>29</v>
      </c>
      <c r="E179" s="11" t="s">
        <v>56</v>
      </c>
      <c r="F179" s="18">
        <v>0.28680555555555554</v>
      </c>
      <c r="G179" s="18">
        <v>0.39444444444444443</v>
      </c>
      <c r="H179" s="11">
        <v>85</v>
      </c>
      <c r="I179" s="24">
        <v>47.181155859999997</v>
      </c>
      <c r="J179" s="24">
        <v>-71.239179329999999</v>
      </c>
      <c r="K179" s="11" t="s">
        <v>34</v>
      </c>
      <c r="L179" s="11" t="s">
        <v>23</v>
      </c>
      <c r="M179" s="11"/>
      <c r="N179" s="11"/>
    </row>
    <row r="180" spans="1:14" x14ac:dyDescent="0.2">
      <c r="B180" s="11"/>
      <c r="C180" s="11"/>
      <c r="D180" s="11"/>
      <c r="E180" s="11"/>
      <c r="F180" s="11"/>
      <c r="G180" s="11"/>
      <c r="H180" s="11"/>
      <c r="I180" s="21"/>
      <c r="J180" s="21"/>
      <c r="K180" s="11"/>
      <c r="L180" s="11"/>
      <c r="M180" s="11"/>
      <c r="N180" s="11"/>
    </row>
    <row r="181" spans="1:14" x14ac:dyDescent="0.2">
      <c r="B181" s="11"/>
      <c r="C181" s="11"/>
      <c r="D181" s="11"/>
      <c r="E181" s="11"/>
      <c r="F181" s="11"/>
      <c r="G181" s="11"/>
      <c r="H181" s="11"/>
      <c r="I181" s="21"/>
      <c r="J181" s="21"/>
      <c r="K181" s="11"/>
      <c r="L181" s="11"/>
      <c r="M181" s="11"/>
      <c r="N181" s="11"/>
    </row>
    <row r="182" spans="1:14" x14ac:dyDescent="0.2">
      <c r="B182" s="11"/>
      <c r="C182" s="11"/>
      <c r="D182" s="11"/>
      <c r="E182" s="11"/>
      <c r="F182" s="11"/>
      <c r="G182" s="11"/>
      <c r="H182" s="11"/>
      <c r="I182" s="21"/>
      <c r="J182" s="21"/>
      <c r="K182" s="11"/>
      <c r="L182" s="11"/>
      <c r="M182" s="11"/>
      <c r="N182" s="11"/>
    </row>
    <row r="183" spans="1:14" x14ac:dyDescent="0.2">
      <c r="B183" s="11"/>
      <c r="C183" s="11"/>
      <c r="D183" s="11"/>
      <c r="E183" s="11"/>
      <c r="F183" s="11"/>
      <c r="G183" s="11"/>
      <c r="H183" s="11"/>
      <c r="I183" s="21"/>
      <c r="J183" s="21"/>
      <c r="K183" s="11"/>
      <c r="L183" s="11"/>
      <c r="M183" s="11"/>
      <c r="N183" s="11"/>
    </row>
    <row r="184" spans="1:14" x14ac:dyDescent="0.2">
      <c r="B184" s="11"/>
      <c r="C184" s="11"/>
      <c r="D184" s="11"/>
      <c r="E184" s="11"/>
      <c r="F184" s="11"/>
      <c r="G184" s="11"/>
      <c r="H184" s="11"/>
      <c r="I184" s="21"/>
      <c r="J184" s="21"/>
      <c r="K184" s="11"/>
      <c r="L184" s="11"/>
      <c r="M184" s="11"/>
      <c r="N184" s="11"/>
    </row>
    <row r="185" spans="1:14" x14ac:dyDescent="0.2">
      <c r="B185" s="11"/>
      <c r="C185" s="11"/>
      <c r="D185" s="11"/>
      <c r="E185" s="11"/>
      <c r="F185" s="11"/>
      <c r="G185" s="11"/>
      <c r="H185" s="11"/>
      <c r="I185" s="21"/>
      <c r="J185" s="21"/>
      <c r="K185" s="11"/>
      <c r="L185" s="11"/>
      <c r="M185" s="11"/>
      <c r="N185" s="11"/>
    </row>
    <row r="186" spans="1:14" x14ac:dyDescent="0.2">
      <c r="B186" s="11"/>
      <c r="C186" s="11"/>
      <c r="D186" s="11"/>
      <c r="E186" s="11"/>
      <c r="F186" s="11"/>
      <c r="G186" s="11"/>
      <c r="H186" s="11"/>
      <c r="I186" s="21"/>
      <c r="J186" s="21"/>
      <c r="K186" s="11"/>
      <c r="L186" s="11"/>
      <c r="M186" s="11"/>
      <c r="N186" s="11"/>
    </row>
  </sheetData>
  <sortState ref="A2:L212">
    <sortCondition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73"/>
  <sheetViews>
    <sheetView workbookViewId="0">
      <selection activeCell="A2" sqref="A2"/>
    </sheetView>
  </sheetViews>
  <sheetFormatPr baseColWidth="10" defaultColWidth="8.83203125" defaultRowHeight="14" x14ac:dyDescent="0.2"/>
  <cols>
    <col min="1" max="1" width="5.6640625" style="15" bestFit="1" customWidth="1"/>
    <col min="2" max="2" width="8" style="15" bestFit="1" customWidth="1"/>
    <col min="3" max="3" width="9.5" style="15" bestFit="1" customWidth="1"/>
    <col min="4" max="4" width="18.1640625" style="15" bestFit="1" customWidth="1"/>
    <col min="5" max="5" width="35.5" style="15" bestFit="1" customWidth="1"/>
    <col min="6" max="6" width="10.5" style="15" bestFit="1" customWidth="1"/>
    <col min="7" max="7" width="9.5" style="15" bestFit="1" customWidth="1"/>
    <col min="8" max="8" width="6" style="15" bestFit="1" customWidth="1"/>
    <col min="9" max="9" width="12" style="15" bestFit="1" customWidth="1"/>
    <col min="10" max="10" width="12.5" style="15" bestFit="1" customWidth="1"/>
    <col min="11" max="11" width="20.83203125" style="15" bestFit="1" customWidth="1"/>
    <col min="12" max="12" width="17.5" style="15" bestFit="1" customWidth="1"/>
    <col min="13" max="16384" width="8.83203125" style="15"/>
  </cols>
  <sheetData>
    <row r="1" spans="1:12" s="1" customFormat="1" x14ac:dyDescent="0.2">
      <c r="A1" s="1" t="s">
        <v>25</v>
      </c>
      <c r="B1" s="2" t="s">
        <v>26</v>
      </c>
      <c r="C1" s="2" t="s">
        <v>27</v>
      </c>
      <c r="D1" s="2" t="s">
        <v>28</v>
      </c>
      <c r="E1" s="2" t="s">
        <v>59</v>
      </c>
      <c r="F1" s="2" t="s">
        <v>52</v>
      </c>
      <c r="G1" s="2" t="s">
        <v>53</v>
      </c>
      <c r="H1" s="2" t="s">
        <v>17</v>
      </c>
      <c r="I1" s="2" t="s">
        <v>19</v>
      </c>
      <c r="J1" s="2" t="s">
        <v>18</v>
      </c>
      <c r="K1" s="2" t="s">
        <v>20</v>
      </c>
      <c r="L1" s="2" t="s">
        <v>21</v>
      </c>
    </row>
    <row r="2" spans="1:12" x14ac:dyDescent="0.2">
      <c r="A2" s="15">
        <v>2015</v>
      </c>
      <c r="B2" s="11">
        <v>1</v>
      </c>
      <c r="C2" s="17">
        <v>42156</v>
      </c>
      <c r="D2" s="11" t="s">
        <v>30</v>
      </c>
      <c r="E2" s="11" t="s">
        <v>54</v>
      </c>
      <c r="F2" s="18">
        <v>0.66805555555555562</v>
      </c>
      <c r="G2" s="18">
        <v>0.7909722222222223</v>
      </c>
      <c r="H2" s="11">
        <v>115.1</v>
      </c>
      <c r="I2" s="11">
        <v>47.40029887</v>
      </c>
      <c r="J2" s="11">
        <v>-71.187281429999999</v>
      </c>
      <c r="K2" s="11" t="s">
        <v>1</v>
      </c>
      <c r="L2" s="11" t="s">
        <v>23</v>
      </c>
    </row>
    <row r="3" spans="1:12" x14ac:dyDescent="0.2">
      <c r="A3" s="15">
        <v>2015</v>
      </c>
      <c r="B3" s="11">
        <v>1</v>
      </c>
      <c r="C3" s="17">
        <v>42156</v>
      </c>
      <c r="D3" s="11" t="s">
        <v>30</v>
      </c>
      <c r="E3" s="11" t="s">
        <v>54</v>
      </c>
      <c r="F3" s="18">
        <v>0.66805555555555562</v>
      </c>
      <c r="G3" s="18">
        <v>0.7909722222222223</v>
      </c>
      <c r="H3" s="11">
        <v>141.5</v>
      </c>
      <c r="I3" s="11">
        <v>47.618735209999997</v>
      </c>
      <c r="J3" s="11">
        <v>-71.240745399999994</v>
      </c>
      <c r="K3" s="11" t="s">
        <v>2</v>
      </c>
      <c r="L3" s="11" t="s">
        <v>23</v>
      </c>
    </row>
    <row r="4" spans="1:12" x14ac:dyDescent="0.2">
      <c r="A4" s="15">
        <v>2015</v>
      </c>
      <c r="B4" s="11">
        <v>1</v>
      </c>
      <c r="C4" s="17">
        <v>42156</v>
      </c>
      <c r="D4" s="11" t="s">
        <v>30</v>
      </c>
      <c r="E4" s="11" t="s">
        <v>54</v>
      </c>
      <c r="F4" s="18">
        <v>0.66805555555555562</v>
      </c>
      <c r="G4" s="18">
        <v>0.7909722222222223</v>
      </c>
      <c r="H4" s="11">
        <v>139.30000000000001</v>
      </c>
      <c r="I4" s="11">
        <v>47.600197880000003</v>
      </c>
      <c r="J4" s="11">
        <v>-71.238681270000001</v>
      </c>
      <c r="K4" s="11" t="s">
        <v>2</v>
      </c>
      <c r="L4" s="11" t="s">
        <v>23</v>
      </c>
    </row>
    <row r="5" spans="1:12" x14ac:dyDescent="0.2">
      <c r="A5" s="15">
        <v>2015</v>
      </c>
      <c r="B5" s="11">
        <v>1</v>
      </c>
      <c r="C5" s="17">
        <v>42156</v>
      </c>
      <c r="D5" s="11" t="s">
        <v>30</v>
      </c>
      <c r="E5" s="11" t="s">
        <v>54</v>
      </c>
      <c r="F5" s="18">
        <v>0.66805555555555562</v>
      </c>
      <c r="G5" s="18">
        <v>0.7909722222222223</v>
      </c>
      <c r="H5" s="11">
        <v>104.4</v>
      </c>
      <c r="I5" s="11">
        <v>47.317971649999997</v>
      </c>
      <c r="J5" s="11">
        <v>-71.182569380000004</v>
      </c>
      <c r="K5" s="11" t="s">
        <v>2</v>
      </c>
      <c r="L5" s="11" t="s">
        <v>22</v>
      </c>
    </row>
    <row r="6" spans="1:12" x14ac:dyDescent="0.2">
      <c r="A6" s="15">
        <v>2015</v>
      </c>
      <c r="B6" s="11">
        <v>1</v>
      </c>
      <c r="C6" s="17">
        <v>42156</v>
      </c>
      <c r="D6" s="11" t="s">
        <v>30</v>
      </c>
      <c r="E6" s="11" t="s">
        <v>54</v>
      </c>
      <c r="F6" s="18">
        <v>0.66805555555555562</v>
      </c>
      <c r="G6" s="18">
        <v>0.7909722222222223</v>
      </c>
      <c r="H6" s="11">
        <v>93.8</v>
      </c>
      <c r="I6" s="11">
        <v>47.235027860000002</v>
      </c>
      <c r="J6" s="11">
        <v>-71.226870329999997</v>
      </c>
      <c r="K6" s="11" t="s">
        <v>13</v>
      </c>
      <c r="L6" s="11" t="s">
        <v>22</v>
      </c>
    </row>
    <row r="7" spans="1:12" x14ac:dyDescent="0.2">
      <c r="A7" s="15">
        <v>2015</v>
      </c>
      <c r="B7" s="11">
        <v>1</v>
      </c>
      <c r="C7" s="17">
        <v>42156</v>
      </c>
      <c r="D7" s="11" t="s">
        <v>30</v>
      </c>
      <c r="E7" s="11" t="s">
        <v>54</v>
      </c>
      <c r="F7" s="18">
        <v>0.66805555555555562</v>
      </c>
      <c r="G7" s="18">
        <v>0.7909722222222223</v>
      </c>
      <c r="H7" s="11">
        <v>141.6</v>
      </c>
      <c r="I7" s="11">
        <v>47.617679590000002</v>
      </c>
      <c r="J7" s="11">
        <v>-71.240318599999995</v>
      </c>
      <c r="K7" s="11" t="s">
        <v>33</v>
      </c>
      <c r="L7" s="11" t="s">
        <v>22</v>
      </c>
    </row>
    <row r="8" spans="1:12" x14ac:dyDescent="0.2">
      <c r="A8" s="15">
        <v>2015</v>
      </c>
      <c r="B8" s="11">
        <v>1</v>
      </c>
      <c r="C8" s="17">
        <v>42157</v>
      </c>
      <c r="D8" s="11" t="s">
        <v>30</v>
      </c>
      <c r="E8" s="11" t="s">
        <v>55</v>
      </c>
      <c r="F8" s="18">
        <v>0.66805555555555562</v>
      </c>
      <c r="G8" s="18">
        <v>0.77916666666666667</v>
      </c>
      <c r="H8" s="11">
        <v>84.2</v>
      </c>
      <c r="I8" s="11">
        <v>47.162411329999998</v>
      </c>
      <c r="J8" s="11">
        <v>-71.254760869999998</v>
      </c>
      <c r="K8" s="11" t="s">
        <v>2</v>
      </c>
      <c r="L8" s="11" t="s">
        <v>22</v>
      </c>
    </row>
    <row r="9" spans="1:12" x14ac:dyDescent="0.2">
      <c r="A9" s="15">
        <v>2015</v>
      </c>
      <c r="B9" s="11">
        <v>1</v>
      </c>
      <c r="C9" s="17">
        <v>42157</v>
      </c>
      <c r="D9" s="11" t="s">
        <v>30</v>
      </c>
      <c r="E9" s="11" t="s">
        <v>55</v>
      </c>
      <c r="F9" s="18">
        <v>0.66805555555555562</v>
      </c>
      <c r="G9" s="18">
        <v>0.77916666666666667</v>
      </c>
      <c r="H9" s="11">
        <v>142.5</v>
      </c>
      <c r="I9" s="11">
        <v>47.626855599999999</v>
      </c>
      <c r="J9" s="11">
        <v>-71.241155950000007</v>
      </c>
      <c r="K9" s="11" t="s">
        <v>2</v>
      </c>
      <c r="L9" s="11" t="s">
        <v>22</v>
      </c>
    </row>
    <row r="10" spans="1:12" x14ac:dyDescent="0.2">
      <c r="A10" s="15">
        <v>2015</v>
      </c>
      <c r="B10" s="11">
        <v>1</v>
      </c>
      <c r="C10" s="17">
        <v>42157</v>
      </c>
      <c r="D10" s="11" t="s">
        <v>30</v>
      </c>
      <c r="E10" s="11" t="s">
        <v>55</v>
      </c>
      <c r="F10" s="18">
        <v>0.66805555555555562</v>
      </c>
      <c r="G10" s="18">
        <v>0.77916666666666667</v>
      </c>
      <c r="H10" s="11">
        <v>135.4</v>
      </c>
      <c r="I10" s="11">
        <v>47.565536020000003</v>
      </c>
      <c r="J10" s="11">
        <v>-71.230246480000005</v>
      </c>
      <c r="K10" s="11" t="s">
        <v>2</v>
      </c>
      <c r="L10" s="11" t="s">
        <v>23</v>
      </c>
    </row>
    <row r="11" spans="1:12" x14ac:dyDescent="0.2">
      <c r="A11" s="15">
        <v>2015</v>
      </c>
      <c r="B11" s="11">
        <v>1</v>
      </c>
      <c r="C11" s="17">
        <v>42158</v>
      </c>
      <c r="D11" s="11" t="s">
        <v>30</v>
      </c>
      <c r="E11" s="11" t="s">
        <v>57</v>
      </c>
      <c r="F11" s="18">
        <v>0.66875000000000007</v>
      </c>
      <c r="G11" s="18">
        <v>0.77222222222222225</v>
      </c>
      <c r="H11" s="11">
        <v>139.5</v>
      </c>
      <c r="I11" s="11">
        <v>47.599512570000002</v>
      </c>
      <c r="J11" s="11">
        <v>-71.23898629</v>
      </c>
      <c r="K11" s="11" t="s">
        <v>2</v>
      </c>
      <c r="L11" s="11" t="s">
        <v>23</v>
      </c>
    </row>
    <row r="12" spans="1:12" x14ac:dyDescent="0.2">
      <c r="A12" s="15">
        <v>2015</v>
      </c>
      <c r="B12" s="11">
        <v>1</v>
      </c>
      <c r="C12" s="17">
        <v>42158</v>
      </c>
      <c r="D12" s="11" t="s">
        <v>30</v>
      </c>
      <c r="E12" s="11" t="s">
        <v>57</v>
      </c>
      <c r="F12" s="18">
        <v>0.66875000000000007</v>
      </c>
      <c r="G12" s="18">
        <v>0.77222222222222225</v>
      </c>
      <c r="H12" s="11">
        <v>97.9</v>
      </c>
      <c r="I12" s="11">
        <v>47.268280959999998</v>
      </c>
      <c r="J12" s="11">
        <v>-71.219139029999994</v>
      </c>
      <c r="K12" s="11" t="s">
        <v>44</v>
      </c>
      <c r="L12" s="11" t="s">
        <v>23</v>
      </c>
    </row>
    <row r="13" spans="1:12" x14ac:dyDescent="0.2">
      <c r="A13" s="15">
        <v>2015</v>
      </c>
      <c r="B13" s="11">
        <v>1</v>
      </c>
      <c r="C13" s="17">
        <v>42160</v>
      </c>
      <c r="D13" s="11" t="s">
        <v>29</v>
      </c>
      <c r="E13" s="11" t="s">
        <v>56</v>
      </c>
      <c r="F13" s="18">
        <v>0.22222222222222221</v>
      </c>
      <c r="G13" s="18">
        <v>0.32222222222222224</v>
      </c>
      <c r="H13" s="11">
        <v>126</v>
      </c>
      <c r="I13" s="11">
        <v>47.488458389999998</v>
      </c>
      <c r="J13" s="11">
        <v>-71.238205679999993</v>
      </c>
      <c r="K13" s="11" t="s">
        <v>2</v>
      </c>
      <c r="L13" s="11" t="s">
        <v>22</v>
      </c>
    </row>
    <row r="14" spans="1:12" x14ac:dyDescent="0.2">
      <c r="A14" s="15">
        <v>2015</v>
      </c>
      <c r="B14" s="11">
        <v>1</v>
      </c>
      <c r="C14" s="17">
        <v>42160</v>
      </c>
      <c r="D14" s="11" t="s">
        <v>29</v>
      </c>
      <c r="E14" s="11" t="s">
        <v>56</v>
      </c>
      <c r="F14" s="18">
        <v>0.22222222222222221</v>
      </c>
      <c r="G14" s="18">
        <v>0.32222222222222224</v>
      </c>
      <c r="H14" s="11">
        <v>129.9</v>
      </c>
      <c r="I14" s="11">
        <v>47.520180209999999</v>
      </c>
      <c r="J14" s="11">
        <v>-71.237454999999997</v>
      </c>
      <c r="K14" s="11" t="s">
        <v>2</v>
      </c>
      <c r="L14" s="11" t="s">
        <v>22</v>
      </c>
    </row>
    <row r="15" spans="1:12" x14ac:dyDescent="0.2">
      <c r="A15" s="15">
        <v>2015</v>
      </c>
      <c r="B15" s="11">
        <v>1</v>
      </c>
      <c r="C15" s="17">
        <v>42160</v>
      </c>
      <c r="D15" s="11" t="s">
        <v>29</v>
      </c>
      <c r="E15" s="11" t="s">
        <v>56</v>
      </c>
      <c r="F15" s="18">
        <v>0.22222222222222221</v>
      </c>
      <c r="G15" s="18">
        <v>0.32222222222222224</v>
      </c>
      <c r="H15" s="11">
        <v>103.9</v>
      </c>
      <c r="I15" s="11">
        <v>47.312353430000002</v>
      </c>
      <c r="J15" s="11">
        <v>-71.182917900000007</v>
      </c>
      <c r="K15" s="11" t="s">
        <v>2</v>
      </c>
      <c r="L15" s="11" t="s">
        <v>23</v>
      </c>
    </row>
    <row r="16" spans="1:12" x14ac:dyDescent="0.2">
      <c r="A16" s="15">
        <v>2015</v>
      </c>
      <c r="B16" s="11">
        <v>1</v>
      </c>
      <c r="C16" s="17">
        <v>42161</v>
      </c>
      <c r="D16" s="11" t="s">
        <v>29</v>
      </c>
      <c r="E16" s="11" t="s">
        <v>54</v>
      </c>
      <c r="F16" s="18">
        <v>0.22152777777777777</v>
      </c>
      <c r="G16" s="18">
        <v>0.34861111111111115</v>
      </c>
      <c r="H16" s="11">
        <v>88.1</v>
      </c>
      <c r="I16" s="11">
        <v>47.190168999999997</v>
      </c>
      <c r="J16" s="11">
        <v>-71.22520695</v>
      </c>
      <c r="K16" s="11" t="s">
        <v>2</v>
      </c>
      <c r="L16" s="11" t="s">
        <v>22</v>
      </c>
    </row>
    <row r="17" spans="1:12" x14ac:dyDescent="0.2">
      <c r="A17" s="15">
        <v>2015</v>
      </c>
      <c r="B17" s="11">
        <v>1</v>
      </c>
      <c r="C17" s="17">
        <v>42161</v>
      </c>
      <c r="D17" s="11" t="s">
        <v>29</v>
      </c>
      <c r="E17" s="11" t="s">
        <v>54</v>
      </c>
      <c r="F17" s="18">
        <v>0.22152777777777777</v>
      </c>
      <c r="G17" s="18">
        <v>0.34861111111111115</v>
      </c>
      <c r="H17" s="11">
        <v>128.69999999999999</v>
      </c>
      <c r="I17" s="11">
        <v>47.50887444</v>
      </c>
      <c r="J17" s="11">
        <v>-71.232726099999994</v>
      </c>
      <c r="K17" s="11" t="s">
        <v>33</v>
      </c>
      <c r="L17" s="11" t="s">
        <v>22</v>
      </c>
    </row>
    <row r="18" spans="1:12" x14ac:dyDescent="0.2">
      <c r="A18" s="15">
        <v>2015</v>
      </c>
      <c r="B18" s="11">
        <v>1</v>
      </c>
      <c r="C18" s="17">
        <v>42161</v>
      </c>
      <c r="D18" s="11" t="s">
        <v>29</v>
      </c>
      <c r="E18" s="11" t="s">
        <v>54</v>
      </c>
      <c r="F18" s="18">
        <v>0.22152777777777777</v>
      </c>
      <c r="G18" s="18">
        <v>0.34861111111111115</v>
      </c>
      <c r="H18" s="11">
        <v>81.2</v>
      </c>
      <c r="I18" s="11">
        <v>47.144275229999998</v>
      </c>
      <c r="J18" s="11">
        <v>-71.280601939999997</v>
      </c>
      <c r="K18" s="11" t="s">
        <v>7</v>
      </c>
      <c r="L18" s="11" t="s">
        <v>22</v>
      </c>
    </row>
    <row r="19" spans="1:12" x14ac:dyDescent="0.2">
      <c r="A19" s="15">
        <v>2015</v>
      </c>
      <c r="B19" s="11">
        <v>1</v>
      </c>
      <c r="C19" s="17">
        <v>42162</v>
      </c>
      <c r="D19" s="11" t="s">
        <v>29</v>
      </c>
      <c r="E19" s="11" t="s">
        <v>55</v>
      </c>
      <c r="F19" s="18">
        <v>0.22152777777777777</v>
      </c>
      <c r="G19" s="18">
        <v>0.31875000000000003</v>
      </c>
      <c r="H19" s="11">
        <v>91.6</v>
      </c>
      <c r="I19" s="11">
        <v>47.216793279999997</v>
      </c>
      <c r="J19" s="11">
        <v>-71.219638599999996</v>
      </c>
      <c r="K19" s="11" t="s">
        <v>2</v>
      </c>
      <c r="L19" s="11" t="s">
        <v>22</v>
      </c>
    </row>
    <row r="20" spans="1:12" x14ac:dyDescent="0.2">
      <c r="A20" s="15">
        <v>2015</v>
      </c>
      <c r="B20" s="11">
        <v>1</v>
      </c>
      <c r="C20" s="17">
        <v>42163</v>
      </c>
      <c r="D20" s="11" t="s">
        <v>29</v>
      </c>
      <c r="E20" s="11" t="s">
        <v>57</v>
      </c>
      <c r="F20" s="18">
        <v>0.21458333333333335</v>
      </c>
      <c r="G20" s="18">
        <v>0.32708333333333334</v>
      </c>
      <c r="H20" s="11">
        <v>104.3</v>
      </c>
      <c r="I20" s="11">
        <v>47.314171999999999</v>
      </c>
      <c r="J20" s="11">
        <v>-71.182691000000005</v>
      </c>
      <c r="K20" s="11" t="s">
        <v>2</v>
      </c>
      <c r="L20" s="11" t="s">
        <v>22</v>
      </c>
    </row>
    <row r="21" spans="1:12" x14ac:dyDescent="0.2">
      <c r="A21" s="15">
        <v>2015</v>
      </c>
      <c r="B21" s="11">
        <v>1</v>
      </c>
      <c r="C21" s="17">
        <v>42164</v>
      </c>
      <c r="D21" s="11" t="s">
        <v>29</v>
      </c>
      <c r="E21" s="11" t="s">
        <v>56</v>
      </c>
      <c r="F21" s="18">
        <v>0.21388888888888891</v>
      </c>
      <c r="G21" s="18">
        <v>0.33611111111111108</v>
      </c>
      <c r="H21" s="11">
        <v>104.2</v>
      </c>
      <c r="I21" s="11">
        <v>47.314956000000002</v>
      </c>
      <c r="J21" s="11">
        <v>-71.182798000000005</v>
      </c>
      <c r="K21" s="11" t="s">
        <v>2</v>
      </c>
      <c r="L21" s="11" t="s">
        <v>22</v>
      </c>
    </row>
    <row r="22" spans="1:12" x14ac:dyDescent="0.2">
      <c r="A22" s="15">
        <v>2015</v>
      </c>
      <c r="B22" s="11">
        <v>1</v>
      </c>
      <c r="C22" s="17">
        <v>42164</v>
      </c>
      <c r="D22" s="11" t="s">
        <v>29</v>
      </c>
      <c r="E22" s="11" t="s">
        <v>56</v>
      </c>
      <c r="F22" s="18">
        <v>0.21388888888888891</v>
      </c>
      <c r="G22" s="18">
        <v>0.33611111111111108</v>
      </c>
      <c r="H22" s="11">
        <v>92.4</v>
      </c>
      <c r="I22" s="11">
        <v>47.223978000000002</v>
      </c>
      <c r="J22" s="11">
        <v>-71.219474000000005</v>
      </c>
      <c r="K22" s="11" t="s">
        <v>11</v>
      </c>
      <c r="L22" s="11" t="s">
        <v>22</v>
      </c>
    </row>
    <row r="23" spans="1:12" x14ac:dyDescent="0.2">
      <c r="A23" s="15">
        <v>2015</v>
      </c>
      <c r="B23" s="11">
        <v>1</v>
      </c>
      <c r="C23" s="17">
        <v>42165</v>
      </c>
      <c r="D23" s="11" t="s">
        <v>29</v>
      </c>
      <c r="E23" s="11" t="s">
        <v>54</v>
      </c>
      <c r="F23" s="18">
        <v>0.22777777777777777</v>
      </c>
      <c r="G23" s="18">
        <v>0.34652777777777777</v>
      </c>
      <c r="H23" s="11">
        <v>77.900000000000006</v>
      </c>
      <c r="I23" s="11">
        <v>47.130382900000001</v>
      </c>
      <c r="J23" s="11">
        <v>-71.319750290000002</v>
      </c>
      <c r="K23" s="11" t="s">
        <v>2</v>
      </c>
      <c r="L23" s="11" t="s">
        <v>22</v>
      </c>
    </row>
    <row r="24" spans="1:12" x14ac:dyDescent="0.2">
      <c r="A24" s="15">
        <v>2015</v>
      </c>
      <c r="B24" s="11">
        <v>2</v>
      </c>
      <c r="C24" s="17">
        <v>42170</v>
      </c>
      <c r="D24" s="11" t="s">
        <v>30</v>
      </c>
      <c r="E24" s="11" t="s">
        <v>54</v>
      </c>
      <c r="F24" s="18">
        <v>0.70972222222222225</v>
      </c>
      <c r="G24" s="18">
        <v>0.85416666666666663</v>
      </c>
      <c r="H24" s="11">
        <v>96.6</v>
      </c>
      <c r="I24" s="11">
        <v>47.258682999999998</v>
      </c>
      <c r="J24" s="11">
        <v>-71.227053999999995</v>
      </c>
      <c r="K24" s="11" t="s">
        <v>2</v>
      </c>
      <c r="L24" s="11" t="s">
        <v>23</v>
      </c>
    </row>
    <row r="25" spans="1:12" x14ac:dyDescent="0.2">
      <c r="A25" s="15">
        <v>2015</v>
      </c>
      <c r="B25" s="11">
        <v>2</v>
      </c>
      <c r="C25" s="17">
        <v>42170</v>
      </c>
      <c r="D25" s="11" t="s">
        <v>30</v>
      </c>
      <c r="E25" s="11" t="s">
        <v>54</v>
      </c>
      <c r="F25" s="18">
        <v>0.70972222222222225</v>
      </c>
      <c r="G25" s="18">
        <v>0.85416666666666663</v>
      </c>
      <c r="H25" s="11">
        <v>98.9</v>
      </c>
      <c r="I25" s="11">
        <v>47.274121000000001</v>
      </c>
      <c r="J25" s="11">
        <v>-71.209874999999997</v>
      </c>
      <c r="K25" s="11" t="s">
        <v>2</v>
      </c>
      <c r="L25" s="11" t="s">
        <v>22</v>
      </c>
    </row>
    <row r="26" spans="1:12" x14ac:dyDescent="0.2">
      <c r="A26" s="15">
        <v>2015</v>
      </c>
      <c r="B26" s="11">
        <v>2</v>
      </c>
      <c r="C26" s="17">
        <v>42170</v>
      </c>
      <c r="D26" s="11" t="s">
        <v>30</v>
      </c>
      <c r="E26" s="11" t="s">
        <v>54</v>
      </c>
      <c r="F26" s="18">
        <v>0.72361111111111109</v>
      </c>
      <c r="G26" s="18">
        <v>0.85625000000000007</v>
      </c>
      <c r="H26" s="11">
        <v>95</v>
      </c>
      <c r="I26" s="11">
        <v>47.239515109999999</v>
      </c>
      <c r="J26" s="11">
        <v>-71.229315589999999</v>
      </c>
      <c r="K26" s="11" t="s">
        <v>2</v>
      </c>
      <c r="L26" s="11" t="s">
        <v>23</v>
      </c>
    </row>
    <row r="27" spans="1:12" x14ac:dyDescent="0.2">
      <c r="A27" s="15">
        <v>2015</v>
      </c>
      <c r="B27" s="11">
        <v>2</v>
      </c>
      <c r="C27" s="17">
        <v>42170</v>
      </c>
      <c r="D27" s="11" t="s">
        <v>30</v>
      </c>
      <c r="E27" s="11" t="s">
        <v>54</v>
      </c>
      <c r="F27" s="18">
        <v>0.70972222222222225</v>
      </c>
      <c r="G27" s="18">
        <v>0.85416666666666663</v>
      </c>
      <c r="H27" s="11">
        <v>103.4</v>
      </c>
      <c r="I27" s="11">
        <v>47.306499000000002</v>
      </c>
      <c r="J27" s="11">
        <v>-71.181539000000001</v>
      </c>
      <c r="K27" s="11" t="s">
        <v>2</v>
      </c>
      <c r="L27" s="11" t="s">
        <v>22</v>
      </c>
    </row>
    <row r="28" spans="1:12" x14ac:dyDescent="0.2">
      <c r="A28" s="15">
        <v>2015</v>
      </c>
      <c r="B28" s="11">
        <v>2</v>
      </c>
      <c r="C28" s="17">
        <v>42170</v>
      </c>
      <c r="D28" s="11" t="s">
        <v>30</v>
      </c>
      <c r="E28" s="11" t="s">
        <v>54</v>
      </c>
      <c r="F28" s="18">
        <v>0.72361111111111109</v>
      </c>
      <c r="G28" s="18">
        <v>0.85625000000000007</v>
      </c>
      <c r="H28" s="11">
        <v>91.8</v>
      </c>
      <c r="I28" s="11">
        <v>47.218582980000001</v>
      </c>
      <c r="J28" s="11">
        <v>-71.219572880000001</v>
      </c>
      <c r="K28" s="11" t="s">
        <v>2</v>
      </c>
      <c r="L28" s="11" t="s">
        <v>22</v>
      </c>
    </row>
    <row r="29" spans="1:12" x14ac:dyDescent="0.2">
      <c r="A29" s="15">
        <v>2015</v>
      </c>
      <c r="B29" s="11">
        <v>2</v>
      </c>
      <c r="C29" s="17">
        <v>42170</v>
      </c>
      <c r="D29" s="11" t="s">
        <v>30</v>
      </c>
      <c r="E29" s="11" t="s">
        <v>54</v>
      </c>
      <c r="F29" s="18">
        <v>0.70972222222222225</v>
      </c>
      <c r="G29" s="18">
        <v>0.85416666666666663</v>
      </c>
      <c r="H29" s="11">
        <v>105.7</v>
      </c>
      <c r="I29" s="11">
        <v>47.326900999999999</v>
      </c>
      <c r="J29" s="11">
        <v>-71.179387000000006</v>
      </c>
      <c r="K29" s="11" t="s">
        <v>2</v>
      </c>
      <c r="L29" s="11" t="s">
        <v>22</v>
      </c>
    </row>
    <row r="30" spans="1:12" x14ac:dyDescent="0.2">
      <c r="A30" s="15">
        <v>2015</v>
      </c>
      <c r="B30" s="11">
        <v>2</v>
      </c>
      <c r="C30" s="17">
        <v>42170</v>
      </c>
      <c r="D30" s="11" t="s">
        <v>30</v>
      </c>
      <c r="E30" s="11" t="s">
        <v>54</v>
      </c>
      <c r="F30" s="18">
        <v>0.70972222222222225</v>
      </c>
      <c r="G30" s="18">
        <v>0.85416666666666663</v>
      </c>
      <c r="H30" s="11">
        <v>108.3</v>
      </c>
      <c r="I30" s="11">
        <v>47.344613000000003</v>
      </c>
      <c r="J30" s="11">
        <v>-71.170280000000005</v>
      </c>
      <c r="K30" s="11" t="s">
        <v>2</v>
      </c>
      <c r="L30" s="11" t="s">
        <v>22</v>
      </c>
    </row>
    <row r="31" spans="1:12" x14ac:dyDescent="0.2">
      <c r="A31" s="15">
        <v>2015</v>
      </c>
      <c r="B31" s="11">
        <v>2</v>
      </c>
      <c r="C31" s="17">
        <v>42170</v>
      </c>
      <c r="D31" s="11" t="s">
        <v>30</v>
      </c>
      <c r="E31" s="11" t="s">
        <v>54</v>
      </c>
      <c r="F31" s="18">
        <v>0.70972222222222225</v>
      </c>
      <c r="G31" s="18">
        <v>0.85416666666666663</v>
      </c>
      <c r="H31" s="11">
        <v>122.5</v>
      </c>
      <c r="I31" s="11">
        <v>47.458429000000002</v>
      </c>
      <c r="J31" s="11">
        <v>-71.226421999999999</v>
      </c>
      <c r="K31" s="11" t="s">
        <v>2</v>
      </c>
      <c r="L31" s="11" t="s">
        <v>22</v>
      </c>
    </row>
    <row r="32" spans="1:12" x14ac:dyDescent="0.2">
      <c r="A32" s="15">
        <v>2015</v>
      </c>
      <c r="B32" s="11">
        <v>2</v>
      </c>
      <c r="C32" s="17">
        <v>42170</v>
      </c>
      <c r="D32" s="11" t="s">
        <v>30</v>
      </c>
      <c r="E32" s="11" t="s">
        <v>54</v>
      </c>
      <c r="F32" s="18">
        <v>0.72361111111111109</v>
      </c>
      <c r="G32" s="18">
        <v>0.85625000000000007</v>
      </c>
      <c r="H32" s="11">
        <v>97.9</v>
      </c>
      <c r="I32" s="11">
        <v>47.258982420000002</v>
      </c>
      <c r="J32" s="11">
        <v>-71.22592779</v>
      </c>
      <c r="K32" s="11" t="s">
        <v>44</v>
      </c>
      <c r="L32" s="11" t="s">
        <v>22</v>
      </c>
    </row>
    <row r="33" spans="1:12" x14ac:dyDescent="0.2">
      <c r="A33" s="15">
        <v>2015</v>
      </c>
      <c r="B33" s="11">
        <v>2</v>
      </c>
      <c r="C33" s="17">
        <v>42170</v>
      </c>
      <c r="D33" s="11" t="s">
        <v>30</v>
      </c>
      <c r="E33" s="11" t="s">
        <v>54</v>
      </c>
      <c r="F33" s="18">
        <v>0.70972222222222225</v>
      </c>
      <c r="G33" s="18">
        <v>0.85416666666666663</v>
      </c>
      <c r="H33" s="11">
        <v>86.6</v>
      </c>
      <c r="I33" s="11">
        <v>47.181125999999999</v>
      </c>
      <c r="J33" s="11">
        <v>-71.239226000000002</v>
      </c>
      <c r="K33" s="11" t="s">
        <v>33</v>
      </c>
      <c r="L33" s="11" t="s">
        <v>23</v>
      </c>
    </row>
    <row r="34" spans="1:12" x14ac:dyDescent="0.2">
      <c r="A34" s="15">
        <v>2015</v>
      </c>
      <c r="B34" s="11">
        <v>2</v>
      </c>
      <c r="C34" s="17">
        <v>42170</v>
      </c>
      <c r="D34" s="11" t="s">
        <v>30</v>
      </c>
      <c r="E34" s="11" t="s">
        <v>54</v>
      </c>
      <c r="F34" s="18">
        <v>0.70972222222222225</v>
      </c>
      <c r="G34" s="18">
        <v>0.85416666666666663</v>
      </c>
      <c r="H34" s="11">
        <v>139.30000000000001</v>
      </c>
      <c r="I34" s="11">
        <v>47.599456000000004</v>
      </c>
      <c r="J34" s="11">
        <v>-71.238718000000006</v>
      </c>
      <c r="K34" s="11" t="s">
        <v>44</v>
      </c>
      <c r="L34" s="11" t="s">
        <v>22</v>
      </c>
    </row>
    <row r="35" spans="1:12" x14ac:dyDescent="0.2">
      <c r="A35" s="15">
        <v>2015</v>
      </c>
      <c r="B35" s="11">
        <v>2</v>
      </c>
      <c r="C35" s="17">
        <v>42170</v>
      </c>
      <c r="D35" s="11" t="s">
        <v>30</v>
      </c>
      <c r="E35" s="11" t="s">
        <v>54</v>
      </c>
      <c r="F35" s="18">
        <v>0.70972222222222225</v>
      </c>
      <c r="G35" s="18">
        <v>0.85416666666666663</v>
      </c>
      <c r="H35" s="11" t="s">
        <v>24</v>
      </c>
      <c r="I35" s="11">
        <v>47.637479999999996</v>
      </c>
      <c r="J35" s="11">
        <v>-71.238934999999998</v>
      </c>
      <c r="K35" s="11" t="s">
        <v>44</v>
      </c>
      <c r="L35" s="11" t="s">
        <v>22</v>
      </c>
    </row>
    <row r="36" spans="1:12" x14ac:dyDescent="0.2">
      <c r="A36" s="15">
        <v>2015</v>
      </c>
      <c r="B36" s="11">
        <v>2</v>
      </c>
      <c r="C36" s="17">
        <v>42171</v>
      </c>
      <c r="D36" s="11" t="s">
        <v>30</v>
      </c>
      <c r="E36" s="11" t="s">
        <v>57</v>
      </c>
      <c r="F36" s="18">
        <v>0.70972222222222225</v>
      </c>
      <c r="G36" s="18">
        <v>0.80694444444444446</v>
      </c>
      <c r="H36" s="11">
        <v>132</v>
      </c>
      <c r="I36" s="11">
        <v>47.539084000000003</v>
      </c>
      <c r="J36" s="11">
        <v>-71.245141000000004</v>
      </c>
      <c r="K36" s="11" t="s">
        <v>2</v>
      </c>
      <c r="L36" s="11" t="s">
        <v>22</v>
      </c>
    </row>
    <row r="37" spans="1:12" x14ac:dyDescent="0.2">
      <c r="A37" s="15">
        <v>2015</v>
      </c>
      <c r="B37" s="11">
        <v>2</v>
      </c>
      <c r="C37" s="17">
        <v>42171</v>
      </c>
      <c r="D37" s="11" t="s">
        <v>30</v>
      </c>
      <c r="E37" s="11" t="s">
        <v>57</v>
      </c>
      <c r="F37" s="18">
        <v>0.72361111111111109</v>
      </c>
      <c r="G37" s="18">
        <v>0.85625000000000007</v>
      </c>
      <c r="H37" s="11">
        <v>103.2</v>
      </c>
      <c r="I37" s="11">
        <v>47.306981550000003</v>
      </c>
      <c r="J37" s="11">
        <v>-71.181496330000002</v>
      </c>
      <c r="K37" s="11" t="s">
        <v>2</v>
      </c>
      <c r="L37" s="11" t="s">
        <v>22</v>
      </c>
    </row>
    <row r="38" spans="1:12" x14ac:dyDescent="0.2">
      <c r="A38" s="15">
        <v>2015</v>
      </c>
      <c r="B38" s="11">
        <v>2</v>
      </c>
      <c r="C38" s="17">
        <v>42174</v>
      </c>
      <c r="D38" s="11" t="s">
        <v>29</v>
      </c>
      <c r="E38" s="11" t="s">
        <v>54</v>
      </c>
      <c r="F38" s="18">
        <v>0.21319444444444444</v>
      </c>
      <c r="G38" s="18">
        <v>0.3659722222222222</v>
      </c>
      <c r="H38" s="11">
        <v>88.9</v>
      </c>
      <c r="I38" s="11">
        <v>47.194085999999999</v>
      </c>
      <c r="J38" s="11">
        <v>-71.217481000000006</v>
      </c>
      <c r="K38" s="11" t="s">
        <v>2</v>
      </c>
      <c r="L38" s="11" t="s">
        <v>22</v>
      </c>
    </row>
    <row r="39" spans="1:12" x14ac:dyDescent="0.2">
      <c r="A39" s="15">
        <v>2015</v>
      </c>
      <c r="B39" s="11">
        <v>2</v>
      </c>
      <c r="C39" s="17">
        <v>42174</v>
      </c>
      <c r="D39" s="11" t="s">
        <v>29</v>
      </c>
      <c r="E39" s="11" t="s">
        <v>54</v>
      </c>
      <c r="F39" s="18">
        <v>0.21319444444444444</v>
      </c>
      <c r="G39" s="18">
        <v>0.3659722222222222</v>
      </c>
      <c r="H39" s="11">
        <v>121.7</v>
      </c>
      <c r="I39" s="11">
        <v>47.453428000000002</v>
      </c>
      <c r="J39" s="11">
        <v>-71.220788999999996</v>
      </c>
      <c r="K39" s="11" t="s">
        <v>2</v>
      </c>
      <c r="L39" s="11" t="s">
        <v>22</v>
      </c>
    </row>
    <row r="40" spans="1:12" x14ac:dyDescent="0.2">
      <c r="A40" s="15">
        <v>2015</v>
      </c>
      <c r="B40" s="11">
        <v>2</v>
      </c>
      <c r="C40" s="17">
        <v>42174</v>
      </c>
      <c r="D40" s="11" t="s">
        <v>29</v>
      </c>
      <c r="E40" s="11" t="s">
        <v>54</v>
      </c>
      <c r="F40" s="18">
        <v>0.21319444444444444</v>
      </c>
      <c r="G40" s="18">
        <v>0.3659722222222222</v>
      </c>
      <c r="H40" s="11">
        <v>136.9</v>
      </c>
      <c r="I40" s="11">
        <v>47.578274</v>
      </c>
      <c r="J40" s="11">
        <v>-71.230438000000007</v>
      </c>
      <c r="K40" s="11" t="s">
        <v>44</v>
      </c>
      <c r="L40" s="11" t="s">
        <v>23</v>
      </c>
    </row>
    <row r="41" spans="1:12" x14ac:dyDescent="0.2">
      <c r="A41" s="15">
        <v>2015</v>
      </c>
      <c r="B41" s="11">
        <v>2</v>
      </c>
      <c r="C41" s="17">
        <v>42174</v>
      </c>
      <c r="D41" s="11" t="s">
        <v>29</v>
      </c>
      <c r="E41" s="11" t="s">
        <v>54</v>
      </c>
      <c r="F41" s="18">
        <v>0.21319444444444444</v>
      </c>
      <c r="G41" s="18">
        <v>0.3659722222222222</v>
      </c>
      <c r="H41" s="11">
        <v>128</v>
      </c>
      <c r="I41" s="11">
        <v>47.505782000000004</v>
      </c>
      <c r="J41" s="11">
        <v>-71.234657999999996</v>
      </c>
      <c r="K41" s="11" t="s">
        <v>45</v>
      </c>
      <c r="L41" s="11" t="s">
        <v>23</v>
      </c>
    </row>
    <row r="42" spans="1:12" x14ac:dyDescent="0.2">
      <c r="A42" s="15">
        <v>2015</v>
      </c>
      <c r="B42" s="11">
        <v>2</v>
      </c>
      <c r="C42" s="17">
        <v>42174</v>
      </c>
      <c r="D42" s="11" t="s">
        <v>29</v>
      </c>
      <c r="E42" s="11" t="s">
        <v>54</v>
      </c>
      <c r="F42" s="18">
        <v>0.22708333333333333</v>
      </c>
      <c r="G42" s="18">
        <v>0.37083333333333335</v>
      </c>
      <c r="H42" s="11">
        <v>98.5</v>
      </c>
      <c r="I42" s="11">
        <v>47.27921465</v>
      </c>
      <c r="J42" s="11">
        <v>-71.203557500000002</v>
      </c>
      <c r="K42" s="11" t="s">
        <v>45</v>
      </c>
      <c r="L42" s="11" t="s">
        <v>23</v>
      </c>
    </row>
    <row r="43" spans="1:12" x14ac:dyDescent="0.2">
      <c r="A43" s="15">
        <v>2015</v>
      </c>
      <c r="B43" s="11">
        <v>2</v>
      </c>
      <c r="C43" s="17">
        <v>42174</v>
      </c>
      <c r="D43" s="11" t="s">
        <v>29</v>
      </c>
      <c r="E43" s="11" t="s">
        <v>54</v>
      </c>
      <c r="F43" s="18">
        <v>0.22708333333333333</v>
      </c>
      <c r="G43" s="18">
        <v>0.37083333333333335</v>
      </c>
      <c r="H43" s="11">
        <v>120</v>
      </c>
      <c r="I43" s="11">
        <v>47.440447349999999</v>
      </c>
      <c r="J43" s="11">
        <v>-71.213078749999994</v>
      </c>
      <c r="K43" s="11" t="s">
        <v>45</v>
      </c>
      <c r="L43" s="11" t="s">
        <v>23</v>
      </c>
    </row>
    <row r="44" spans="1:12" x14ac:dyDescent="0.2">
      <c r="A44" s="15">
        <v>2015</v>
      </c>
      <c r="B44" s="11">
        <v>2</v>
      </c>
      <c r="C44" s="17">
        <v>42174</v>
      </c>
      <c r="D44" s="11" t="s">
        <v>29</v>
      </c>
      <c r="E44" s="11" t="s">
        <v>54</v>
      </c>
      <c r="F44" s="18">
        <v>0.22708333333333333</v>
      </c>
      <c r="G44" s="18">
        <v>0.37083333333333335</v>
      </c>
      <c r="H44" s="11">
        <v>129.9</v>
      </c>
      <c r="I44" s="11">
        <v>47.520362849999998</v>
      </c>
      <c r="J44" s="11">
        <v>-71.237714249999996</v>
      </c>
      <c r="K44" s="11" t="s">
        <v>8</v>
      </c>
      <c r="L44" s="11" t="s">
        <v>22</v>
      </c>
    </row>
    <row r="45" spans="1:12" x14ac:dyDescent="0.2">
      <c r="A45" s="15">
        <v>2015</v>
      </c>
      <c r="B45" s="11">
        <v>2</v>
      </c>
      <c r="C45" s="17">
        <v>42174</v>
      </c>
      <c r="D45" s="11" t="s">
        <v>29</v>
      </c>
      <c r="E45" s="11" t="s">
        <v>54</v>
      </c>
      <c r="F45" s="18">
        <v>0.21319444444444444</v>
      </c>
      <c r="G45" s="18">
        <v>0.3659722222222222</v>
      </c>
      <c r="H45" s="11">
        <v>127.3</v>
      </c>
      <c r="I45" s="11">
        <v>47.499929000000002</v>
      </c>
      <c r="J45" s="11">
        <v>-71.236221</v>
      </c>
      <c r="K45" s="11" t="s">
        <v>45</v>
      </c>
      <c r="L45" s="11" t="s">
        <v>23</v>
      </c>
    </row>
    <row r="46" spans="1:12" x14ac:dyDescent="0.2">
      <c r="A46" s="15">
        <v>2015</v>
      </c>
      <c r="B46" s="11">
        <v>2</v>
      </c>
      <c r="C46" s="17">
        <v>42175</v>
      </c>
      <c r="D46" s="11" t="s">
        <v>29</v>
      </c>
      <c r="E46" s="11" t="s">
        <v>55</v>
      </c>
      <c r="F46" s="18">
        <v>0.22708333333333333</v>
      </c>
      <c r="G46" s="18">
        <v>0.32361111111111113</v>
      </c>
      <c r="H46" s="11">
        <v>129</v>
      </c>
      <c r="I46" s="11">
        <v>47.513684900000001</v>
      </c>
      <c r="J46" s="11">
        <v>-71.231497140000002</v>
      </c>
      <c r="K46" s="11" t="s">
        <v>44</v>
      </c>
      <c r="L46" s="11" t="s">
        <v>23</v>
      </c>
    </row>
    <row r="47" spans="1:12" x14ac:dyDescent="0.2">
      <c r="A47" s="15">
        <v>2015</v>
      </c>
      <c r="B47" s="11">
        <v>2</v>
      </c>
      <c r="C47" s="17">
        <v>42176</v>
      </c>
      <c r="D47" s="11" t="s">
        <v>29</v>
      </c>
      <c r="E47" s="11" t="s">
        <v>57</v>
      </c>
      <c r="F47" s="18">
        <v>0.21319444444444444</v>
      </c>
      <c r="G47" s="18">
        <v>0.32291666666666669</v>
      </c>
      <c r="H47" s="11">
        <v>120.9</v>
      </c>
      <c r="I47" s="11">
        <v>47.446691000000001</v>
      </c>
      <c r="J47" s="11">
        <v>-71.216700000000003</v>
      </c>
      <c r="K47" s="11" t="s">
        <v>2</v>
      </c>
      <c r="L47" s="11" t="s">
        <v>23</v>
      </c>
    </row>
    <row r="48" spans="1:12" x14ac:dyDescent="0.2">
      <c r="A48" s="15">
        <v>2015</v>
      </c>
      <c r="B48" s="11">
        <v>2</v>
      </c>
      <c r="C48" s="17">
        <v>42176</v>
      </c>
      <c r="D48" s="11" t="s">
        <v>29</v>
      </c>
      <c r="E48" s="11" t="s">
        <v>57</v>
      </c>
      <c r="F48" s="18">
        <v>0.21319444444444444</v>
      </c>
      <c r="G48" s="18">
        <v>0.32291666666666669</v>
      </c>
      <c r="H48" s="11">
        <v>104.2</v>
      </c>
      <c r="I48" s="11">
        <v>47.315641999999997</v>
      </c>
      <c r="J48" s="11">
        <v>-71.183346999999998</v>
      </c>
      <c r="K48" s="11" t="s">
        <v>2</v>
      </c>
      <c r="L48" s="11" t="s">
        <v>23</v>
      </c>
    </row>
    <row r="49" spans="1:12" x14ac:dyDescent="0.2">
      <c r="A49" s="15">
        <v>2015</v>
      </c>
      <c r="B49" s="11">
        <v>2</v>
      </c>
      <c r="C49" s="17">
        <v>42178</v>
      </c>
      <c r="D49" s="11" t="s">
        <v>29</v>
      </c>
      <c r="E49" s="11" t="s">
        <v>54</v>
      </c>
      <c r="F49" s="18">
        <v>0.21388888888888891</v>
      </c>
      <c r="G49" s="18">
        <v>0.31944444444444448</v>
      </c>
      <c r="H49" s="11">
        <v>120.7</v>
      </c>
      <c r="I49" s="11">
        <v>47.445175999999996</v>
      </c>
      <c r="J49" s="11">
        <v>-71.215230000000005</v>
      </c>
      <c r="K49" s="11" t="s">
        <v>2</v>
      </c>
      <c r="L49" s="11" t="s">
        <v>22</v>
      </c>
    </row>
    <row r="50" spans="1:12" x14ac:dyDescent="0.2">
      <c r="A50" s="15">
        <v>2015</v>
      </c>
      <c r="B50" s="11">
        <v>2</v>
      </c>
      <c r="C50" s="17">
        <v>42178</v>
      </c>
      <c r="D50" s="11" t="s">
        <v>29</v>
      </c>
      <c r="E50" s="11" t="s">
        <v>54</v>
      </c>
      <c r="F50" s="18">
        <v>0.22777777777777777</v>
      </c>
      <c r="G50" s="18">
        <v>0.3354166666666667</v>
      </c>
      <c r="H50" s="11">
        <v>123.5</v>
      </c>
      <c r="I50" s="11">
        <v>47.189602389999997</v>
      </c>
      <c r="J50" s="11">
        <v>-71.22756871</v>
      </c>
      <c r="K50" s="11" t="s">
        <v>2</v>
      </c>
      <c r="L50" s="11" t="s">
        <v>22</v>
      </c>
    </row>
    <row r="51" spans="1:12" x14ac:dyDescent="0.2">
      <c r="A51" s="15">
        <v>2015</v>
      </c>
      <c r="B51" s="11">
        <v>2</v>
      </c>
      <c r="C51" s="17">
        <v>42178</v>
      </c>
      <c r="D51" s="11" t="s">
        <v>29</v>
      </c>
      <c r="E51" s="11" t="s">
        <v>54</v>
      </c>
      <c r="F51" s="18">
        <v>0.22777777777777777</v>
      </c>
      <c r="G51" s="18">
        <v>0.3354166666666667</v>
      </c>
      <c r="H51" s="11" t="s">
        <v>24</v>
      </c>
      <c r="I51" s="11">
        <v>47.445048929999999</v>
      </c>
      <c r="J51" s="11">
        <v>-71.215148909999996</v>
      </c>
      <c r="K51" s="11" t="s">
        <v>13</v>
      </c>
      <c r="L51" s="11" t="s">
        <v>23</v>
      </c>
    </row>
    <row r="52" spans="1:12" x14ac:dyDescent="0.2">
      <c r="A52" s="15">
        <v>2015</v>
      </c>
      <c r="B52" s="11">
        <v>2</v>
      </c>
      <c r="C52" s="17">
        <v>42179</v>
      </c>
      <c r="D52" s="11" t="s">
        <v>29</v>
      </c>
      <c r="E52" s="11" t="s">
        <v>55</v>
      </c>
      <c r="F52" s="18">
        <v>0.22777777777777777</v>
      </c>
      <c r="G52" s="18">
        <v>0.32708333333333334</v>
      </c>
      <c r="H52" s="11">
        <v>74.5</v>
      </c>
      <c r="I52" s="11">
        <v>47.113663770000002</v>
      </c>
      <c r="J52" s="11">
        <v>-71.339387239999994</v>
      </c>
      <c r="K52" s="11" t="s">
        <v>45</v>
      </c>
      <c r="L52" s="11" t="s">
        <v>23</v>
      </c>
    </row>
    <row r="53" spans="1:12" x14ac:dyDescent="0.2">
      <c r="A53" s="15">
        <v>2015</v>
      </c>
      <c r="B53" s="11">
        <v>3</v>
      </c>
      <c r="C53" s="17">
        <v>42184</v>
      </c>
      <c r="D53" s="11" t="s">
        <v>30</v>
      </c>
      <c r="E53" s="11" t="s">
        <v>57</v>
      </c>
      <c r="F53" s="18">
        <v>0.71180555555555547</v>
      </c>
      <c r="G53" s="18">
        <v>0.82291666666666663</v>
      </c>
      <c r="H53" s="11">
        <v>129.30000000000001</v>
      </c>
      <c r="I53" s="11">
        <v>47.516705000000002</v>
      </c>
      <c r="J53" s="11">
        <v>-71.232433999999998</v>
      </c>
      <c r="K53" s="11" t="s">
        <v>2</v>
      </c>
      <c r="L53" s="11" t="s">
        <v>22</v>
      </c>
    </row>
    <row r="54" spans="1:12" x14ac:dyDescent="0.2">
      <c r="A54" s="15">
        <v>2015</v>
      </c>
      <c r="B54" s="11">
        <v>3</v>
      </c>
      <c r="C54" s="17">
        <v>42184</v>
      </c>
      <c r="D54" s="11" t="s">
        <v>30</v>
      </c>
      <c r="E54" s="11" t="s">
        <v>57</v>
      </c>
      <c r="F54" s="18">
        <v>0.71180555555555547</v>
      </c>
      <c r="G54" s="18">
        <v>0.82291666666666663</v>
      </c>
      <c r="H54" s="11">
        <v>131</v>
      </c>
      <c r="I54" s="11">
        <v>47.530157000000003</v>
      </c>
      <c r="J54" s="11">
        <v>-71.242949999999993</v>
      </c>
      <c r="K54" s="11" t="s">
        <v>2</v>
      </c>
      <c r="L54" s="11" t="s">
        <v>23</v>
      </c>
    </row>
    <row r="55" spans="1:12" x14ac:dyDescent="0.2">
      <c r="A55" s="15">
        <v>2015</v>
      </c>
      <c r="B55" s="11">
        <v>3</v>
      </c>
      <c r="C55" s="17">
        <v>42184</v>
      </c>
      <c r="D55" s="11" t="s">
        <v>30</v>
      </c>
      <c r="E55" s="11" t="s">
        <v>57</v>
      </c>
      <c r="F55" s="18">
        <v>0.72569444444444453</v>
      </c>
      <c r="G55" s="18">
        <v>0.82986111111111116</v>
      </c>
      <c r="H55" s="11">
        <v>141.30000000000001</v>
      </c>
      <c r="I55" s="11">
        <v>47.614774429999997</v>
      </c>
      <c r="J55" s="11">
        <v>-71.239995559999997</v>
      </c>
      <c r="K55" s="11" t="s">
        <v>2</v>
      </c>
      <c r="L55" s="11" t="s">
        <v>22</v>
      </c>
    </row>
    <row r="56" spans="1:12" x14ac:dyDescent="0.2">
      <c r="A56" s="15">
        <v>2015</v>
      </c>
      <c r="B56" s="11">
        <v>3</v>
      </c>
      <c r="C56" s="17">
        <v>42184</v>
      </c>
      <c r="D56" s="11" t="s">
        <v>30</v>
      </c>
      <c r="E56" s="11" t="s">
        <v>57</v>
      </c>
      <c r="F56" s="18">
        <v>0.71180555555555547</v>
      </c>
      <c r="G56" s="18">
        <v>0.82291666666666663</v>
      </c>
      <c r="H56" s="11">
        <v>129.30000000000001</v>
      </c>
      <c r="I56" s="11">
        <v>47.516615999999999</v>
      </c>
      <c r="J56" s="11">
        <v>-71.232964999999993</v>
      </c>
      <c r="K56" s="11" t="s">
        <v>2</v>
      </c>
      <c r="L56" s="11" t="s">
        <v>23</v>
      </c>
    </row>
    <row r="57" spans="1:12" x14ac:dyDescent="0.2">
      <c r="A57" s="15">
        <v>2015</v>
      </c>
      <c r="B57" s="11">
        <v>3</v>
      </c>
      <c r="C57" s="17">
        <v>42184</v>
      </c>
      <c r="D57" s="11" t="s">
        <v>30</v>
      </c>
      <c r="E57" s="11" t="s">
        <v>57</v>
      </c>
      <c r="F57" s="18">
        <v>0.71180555555555547</v>
      </c>
      <c r="G57" s="18">
        <v>0.82291666666666663</v>
      </c>
      <c r="H57" s="11">
        <v>93.8</v>
      </c>
      <c r="I57" s="11">
        <v>47.234797999999998</v>
      </c>
      <c r="J57" s="11">
        <v>-71.226650000000006</v>
      </c>
      <c r="K57" s="11" t="s">
        <v>44</v>
      </c>
      <c r="L57" s="11" t="s">
        <v>22</v>
      </c>
    </row>
    <row r="58" spans="1:12" x14ac:dyDescent="0.2">
      <c r="A58" s="15">
        <v>2015</v>
      </c>
      <c r="B58" s="11">
        <v>3</v>
      </c>
      <c r="C58" s="17">
        <v>42185</v>
      </c>
      <c r="D58" s="11" t="s">
        <v>30</v>
      </c>
      <c r="E58" s="11" t="s">
        <v>56</v>
      </c>
      <c r="F58" s="18">
        <v>0.71180555555555547</v>
      </c>
      <c r="G58" s="18">
        <v>0.82638888888888884</v>
      </c>
      <c r="H58" s="11">
        <v>143.30000000000001</v>
      </c>
      <c r="I58" s="11">
        <v>47.632796999999997</v>
      </c>
      <c r="J58" s="11">
        <v>-71.239639999999994</v>
      </c>
      <c r="K58" s="11" t="s">
        <v>2</v>
      </c>
      <c r="L58" s="11" t="s">
        <v>22</v>
      </c>
    </row>
    <row r="59" spans="1:12" x14ac:dyDescent="0.2">
      <c r="A59" s="15">
        <v>2015</v>
      </c>
      <c r="B59" s="11">
        <v>3</v>
      </c>
      <c r="C59" s="17">
        <v>42185</v>
      </c>
      <c r="D59" s="11" t="s">
        <v>30</v>
      </c>
      <c r="E59" s="11" t="s">
        <v>56</v>
      </c>
      <c r="F59" s="18">
        <v>0.71180555555555547</v>
      </c>
      <c r="G59" s="18">
        <v>0.82638888888888884</v>
      </c>
      <c r="H59" s="11">
        <v>115.5</v>
      </c>
      <c r="I59" s="11">
        <v>47.403742999999999</v>
      </c>
      <c r="J59" s="11">
        <v>-71.187436000000005</v>
      </c>
      <c r="K59" s="11" t="s">
        <v>2</v>
      </c>
      <c r="L59" s="11" t="s">
        <v>23</v>
      </c>
    </row>
    <row r="60" spans="1:12" x14ac:dyDescent="0.2">
      <c r="A60" s="15">
        <v>2015</v>
      </c>
      <c r="B60" s="11">
        <v>3</v>
      </c>
      <c r="C60" s="17">
        <v>42185</v>
      </c>
      <c r="D60" s="11" t="s">
        <v>30</v>
      </c>
      <c r="E60" s="11" t="s">
        <v>56</v>
      </c>
      <c r="F60" s="18">
        <v>0.71180555555555547</v>
      </c>
      <c r="G60" s="18">
        <v>0.82638888888888884</v>
      </c>
      <c r="H60" s="11">
        <v>108.5</v>
      </c>
      <c r="I60" s="11">
        <v>47.346162</v>
      </c>
      <c r="J60" s="11">
        <v>-71.170135999999999</v>
      </c>
      <c r="K60" s="11" t="s">
        <v>2</v>
      </c>
      <c r="L60" s="11" t="s">
        <v>23</v>
      </c>
    </row>
    <row r="61" spans="1:12" x14ac:dyDescent="0.2">
      <c r="A61" s="15">
        <v>2015</v>
      </c>
      <c r="B61" s="11">
        <v>3</v>
      </c>
      <c r="C61" s="17">
        <v>42186</v>
      </c>
      <c r="D61" s="11" t="s">
        <v>30</v>
      </c>
      <c r="E61" s="11" t="s">
        <v>54</v>
      </c>
      <c r="F61" s="18">
        <v>0.72569444444444453</v>
      </c>
      <c r="G61" s="18">
        <v>0.82986111111111116</v>
      </c>
      <c r="H61" s="11">
        <v>125.8</v>
      </c>
      <c r="I61" s="11">
        <v>47.486284210000001</v>
      </c>
      <c r="J61" s="11">
        <v>-71.239420390000006</v>
      </c>
      <c r="K61" s="11" t="s">
        <v>2</v>
      </c>
      <c r="L61" s="11" t="s">
        <v>23</v>
      </c>
    </row>
    <row r="62" spans="1:12" x14ac:dyDescent="0.2">
      <c r="A62" s="15">
        <v>2015</v>
      </c>
      <c r="B62" s="11">
        <v>3</v>
      </c>
      <c r="C62" s="17">
        <v>42186</v>
      </c>
      <c r="D62" s="11" t="s">
        <v>30</v>
      </c>
      <c r="E62" s="11" t="s">
        <v>54</v>
      </c>
      <c r="F62" s="18">
        <v>0.71180555555555547</v>
      </c>
      <c r="G62" s="18">
        <v>0.81180555555555556</v>
      </c>
      <c r="H62" s="11">
        <v>112.3</v>
      </c>
      <c r="I62" s="11">
        <v>47.378186999999997</v>
      </c>
      <c r="J62" s="11">
        <v>-71.197432000000006</v>
      </c>
      <c r="K62" s="11" t="s">
        <v>2</v>
      </c>
      <c r="L62" s="11" t="s">
        <v>23</v>
      </c>
    </row>
    <row r="63" spans="1:12" x14ac:dyDescent="0.2">
      <c r="A63" s="15">
        <v>2015</v>
      </c>
      <c r="B63" s="11">
        <v>3</v>
      </c>
      <c r="C63" s="17">
        <v>42186</v>
      </c>
      <c r="D63" s="11" t="s">
        <v>30</v>
      </c>
      <c r="E63" s="11" t="s">
        <v>54</v>
      </c>
      <c r="F63" s="18">
        <v>0.71180555555555547</v>
      </c>
      <c r="G63" s="18">
        <v>0.81180555555555556</v>
      </c>
      <c r="H63" s="11">
        <v>99.5</v>
      </c>
      <c r="I63" s="11">
        <v>47.277932999999997</v>
      </c>
      <c r="J63" s="11">
        <v>-71.205336000000003</v>
      </c>
      <c r="K63" s="11" t="s">
        <v>11</v>
      </c>
      <c r="L63" s="11" t="s">
        <v>23</v>
      </c>
    </row>
    <row r="64" spans="1:12" x14ac:dyDescent="0.2">
      <c r="A64" s="15">
        <v>2015</v>
      </c>
      <c r="B64" s="11">
        <v>3</v>
      </c>
      <c r="C64" s="17">
        <v>42186</v>
      </c>
      <c r="D64" s="11" t="s">
        <v>30</v>
      </c>
      <c r="E64" s="11" t="s">
        <v>54</v>
      </c>
      <c r="F64" s="18">
        <v>0.71180555555555547</v>
      </c>
      <c r="G64" s="18">
        <v>0.81180555555555556</v>
      </c>
      <c r="H64" s="11">
        <v>98</v>
      </c>
      <c r="I64" s="11">
        <v>47.243606999999997</v>
      </c>
      <c r="J64" s="11">
        <v>-71.229550000000003</v>
      </c>
      <c r="K64" s="11" t="s">
        <v>13</v>
      </c>
      <c r="L64" s="11" t="s">
        <v>23</v>
      </c>
    </row>
    <row r="65" spans="1:12" x14ac:dyDescent="0.2">
      <c r="A65" s="15">
        <v>2015</v>
      </c>
      <c r="B65" s="11">
        <v>3</v>
      </c>
      <c r="C65" s="17">
        <v>42188</v>
      </c>
      <c r="D65" s="11" t="s">
        <v>29</v>
      </c>
      <c r="E65" s="11" t="s">
        <v>55</v>
      </c>
      <c r="F65" s="18">
        <v>0.21666666666666667</v>
      </c>
      <c r="G65" s="18">
        <v>0.31041666666666667</v>
      </c>
      <c r="H65" s="11">
        <v>115.5</v>
      </c>
      <c r="I65" s="11">
        <v>47.403640000000003</v>
      </c>
      <c r="J65" s="11">
        <v>-71.187501999999995</v>
      </c>
      <c r="K65" s="11" t="s">
        <v>2</v>
      </c>
      <c r="L65" s="11" t="s">
        <v>23</v>
      </c>
    </row>
    <row r="66" spans="1:12" x14ac:dyDescent="0.2">
      <c r="A66" s="15">
        <v>2015</v>
      </c>
      <c r="B66" s="11">
        <v>3</v>
      </c>
      <c r="C66" s="17">
        <v>42188</v>
      </c>
      <c r="D66" s="11" t="s">
        <v>29</v>
      </c>
      <c r="E66" s="11" t="s">
        <v>55</v>
      </c>
      <c r="F66" s="18">
        <v>0.23055555555555554</v>
      </c>
      <c r="G66" s="18">
        <v>0.32916666666666666</v>
      </c>
      <c r="H66" s="11">
        <v>140.19999999999999</v>
      </c>
      <c r="I66" s="11">
        <v>47.606168390000001</v>
      </c>
      <c r="J66" s="11">
        <v>-71.237777370000003</v>
      </c>
      <c r="K66" s="11" t="s">
        <v>45</v>
      </c>
      <c r="L66" s="11" t="s">
        <v>22</v>
      </c>
    </row>
    <row r="67" spans="1:12" x14ac:dyDescent="0.2">
      <c r="A67" s="15">
        <v>2015</v>
      </c>
      <c r="B67" s="11">
        <v>3</v>
      </c>
      <c r="C67" s="17">
        <v>42189</v>
      </c>
      <c r="D67" s="11" t="s">
        <v>29</v>
      </c>
      <c r="E67" s="11" t="s">
        <v>57</v>
      </c>
      <c r="F67" s="18">
        <v>0.21736111111111112</v>
      </c>
      <c r="G67" s="18">
        <v>0.31875000000000003</v>
      </c>
      <c r="H67" s="11">
        <v>109.7</v>
      </c>
      <c r="I67" s="11">
        <v>47.354838999999998</v>
      </c>
      <c r="J67" s="11">
        <v>-71.184804999999997</v>
      </c>
      <c r="K67" s="11" t="s">
        <v>2</v>
      </c>
      <c r="L67" s="11" t="s">
        <v>22</v>
      </c>
    </row>
    <row r="68" spans="1:12" x14ac:dyDescent="0.2">
      <c r="A68" s="15">
        <v>2015</v>
      </c>
      <c r="B68" s="11">
        <v>3</v>
      </c>
      <c r="C68" s="17">
        <v>42189</v>
      </c>
      <c r="D68" s="11" t="s">
        <v>29</v>
      </c>
      <c r="E68" s="11" t="s">
        <v>57</v>
      </c>
      <c r="F68" s="18">
        <v>0.21736111111111112</v>
      </c>
      <c r="G68" s="18">
        <v>0.31875000000000003</v>
      </c>
      <c r="H68" s="11">
        <v>132.19999999999999</v>
      </c>
      <c r="I68" s="11">
        <v>47.541733999999998</v>
      </c>
      <c r="J68" s="11">
        <v>-71.245199999999997</v>
      </c>
      <c r="K68" s="11" t="s">
        <v>2</v>
      </c>
      <c r="L68" s="11" t="s">
        <v>23</v>
      </c>
    </row>
    <row r="69" spans="1:12" x14ac:dyDescent="0.2">
      <c r="A69" s="15">
        <v>2015</v>
      </c>
      <c r="B69" s="11">
        <v>3</v>
      </c>
      <c r="C69" s="17">
        <v>42189</v>
      </c>
      <c r="D69" s="11" t="s">
        <v>29</v>
      </c>
      <c r="E69" s="11" t="s">
        <v>57</v>
      </c>
      <c r="F69" s="18">
        <v>0.23124999999999998</v>
      </c>
      <c r="G69" s="18">
        <v>0.33055555555555555</v>
      </c>
      <c r="H69" s="11">
        <v>112.9</v>
      </c>
      <c r="I69" s="11">
        <v>47.3811137</v>
      </c>
      <c r="J69" s="11">
        <v>-71.195614640000002</v>
      </c>
      <c r="K69" s="11" t="s">
        <v>45</v>
      </c>
      <c r="L69" s="11" t="s">
        <v>22</v>
      </c>
    </row>
    <row r="70" spans="1:12" x14ac:dyDescent="0.2">
      <c r="A70" s="15">
        <v>2015</v>
      </c>
      <c r="B70" s="11">
        <v>3</v>
      </c>
      <c r="C70" s="17">
        <v>42190</v>
      </c>
      <c r="D70" s="11" t="s">
        <v>29</v>
      </c>
      <c r="E70" s="11" t="s">
        <v>56</v>
      </c>
      <c r="F70" s="18">
        <v>0.22500000000000001</v>
      </c>
      <c r="G70" s="18">
        <v>0.33055555555555555</v>
      </c>
      <c r="H70" s="11">
        <v>97.1</v>
      </c>
      <c r="I70" s="11">
        <v>47.259641899999998</v>
      </c>
      <c r="J70" s="11">
        <v>-71.226246799999998</v>
      </c>
      <c r="K70" s="11" t="s">
        <v>45</v>
      </c>
      <c r="L70" s="11" t="s">
        <v>23</v>
      </c>
    </row>
    <row r="71" spans="1:12" x14ac:dyDescent="0.2">
      <c r="A71" s="15">
        <v>2015</v>
      </c>
      <c r="B71" s="11">
        <v>3</v>
      </c>
      <c r="C71" s="17">
        <v>42191</v>
      </c>
      <c r="D71" s="11" t="s">
        <v>29</v>
      </c>
      <c r="E71" s="11" t="s">
        <v>54</v>
      </c>
      <c r="F71" s="18">
        <v>0.22500000000000001</v>
      </c>
      <c r="G71" s="18">
        <v>0.33611111111111108</v>
      </c>
      <c r="H71" s="11">
        <v>98.3</v>
      </c>
      <c r="I71" s="11">
        <v>47.262247500000001</v>
      </c>
      <c r="J71" s="11">
        <v>-71.223223369999999</v>
      </c>
      <c r="K71" s="11" t="s">
        <v>2</v>
      </c>
      <c r="L71" s="11" t="s">
        <v>22</v>
      </c>
    </row>
    <row r="72" spans="1:12" x14ac:dyDescent="0.2">
      <c r="A72" s="15">
        <v>2015</v>
      </c>
      <c r="B72" s="11">
        <v>3</v>
      </c>
      <c r="C72" s="17">
        <v>42191</v>
      </c>
      <c r="D72" s="11" t="s">
        <v>29</v>
      </c>
      <c r="E72" s="11" t="s">
        <v>54</v>
      </c>
      <c r="F72" s="18">
        <v>0.22500000000000001</v>
      </c>
      <c r="G72" s="18">
        <v>0.33611111111111108</v>
      </c>
      <c r="H72" s="11">
        <v>114.6</v>
      </c>
      <c r="I72" s="11">
        <v>47.396672189999997</v>
      </c>
      <c r="J72" s="11">
        <v>-71.186581959999998</v>
      </c>
      <c r="K72" s="11" t="s">
        <v>2</v>
      </c>
      <c r="L72" s="11" t="s">
        <v>22</v>
      </c>
    </row>
    <row r="73" spans="1:12" x14ac:dyDescent="0.2">
      <c r="A73" s="15">
        <v>2015</v>
      </c>
      <c r="B73" s="11">
        <v>3</v>
      </c>
      <c r="C73" s="17">
        <v>42191</v>
      </c>
      <c r="D73" s="11" t="s">
        <v>29</v>
      </c>
      <c r="E73" s="11" t="s">
        <v>54</v>
      </c>
      <c r="F73" s="18">
        <v>0.22500000000000001</v>
      </c>
      <c r="G73" s="18">
        <v>0.33611111111111108</v>
      </c>
      <c r="H73" s="11">
        <v>99.9</v>
      </c>
      <c r="I73" s="11">
        <v>47.280452070000003</v>
      </c>
      <c r="J73" s="11">
        <v>-71.201776839999994</v>
      </c>
      <c r="K73" s="11" t="s">
        <v>45</v>
      </c>
      <c r="L73" s="11" t="s">
        <v>23</v>
      </c>
    </row>
    <row r="74" spans="1:12" x14ac:dyDescent="0.2">
      <c r="A74" s="15">
        <v>2015</v>
      </c>
      <c r="B74" s="11">
        <v>3</v>
      </c>
      <c r="C74" s="17">
        <v>42191</v>
      </c>
      <c r="D74" s="11" t="s">
        <v>29</v>
      </c>
      <c r="E74" s="11" t="s">
        <v>54</v>
      </c>
      <c r="F74" s="18">
        <v>0.22500000000000001</v>
      </c>
      <c r="G74" s="18">
        <v>0.33611111111111108</v>
      </c>
      <c r="H74" s="11">
        <v>108.8</v>
      </c>
      <c r="I74" s="11">
        <v>47.351265239999996</v>
      </c>
      <c r="J74" s="11">
        <v>-71.17878503</v>
      </c>
      <c r="K74" s="11" t="s">
        <v>45</v>
      </c>
      <c r="L74" s="11" t="s">
        <v>22</v>
      </c>
    </row>
    <row r="75" spans="1:12" x14ac:dyDescent="0.2">
      <c r="A75" s="15">
        <v>2015</v>
      </c>
      <c r="B75" s="11">
        <v>3</v>
      </c>
      <c r="C75" s="17">
        <v>42192</v>
      </c>
      <c r="D75" s="11" t="s">
        <v>29</v>
      </c>
      <c r="E75" s="11" t="s">
        <v>55</v>
      </c>
      <c r="F75" s="18">
        <v>0.22569444444444445</v>
      </c>
      <c r="G75" s="18">
        <v>0.32430555555555557</v>
      </c>
      <c r="H75" s="11">
        <v>110.1</v>
      </c>
      <c r="I75" s="11">
        <v>47.360493890000001</v>
      </c>
      <c r="J75" s="11">
        <v>-71.191161249999993</v>
      </c>
      <c r="K75" s="11" t="s">
        <v>2</v>
      </c>
      <c r="L75" s="11" t="s">
        <v>22</v>
      </c>
    </row>
    <row r="76" spans="1:12" x14ac:dyDescent="0.2">
      <c r="A76" s="15">
        <v>2015</v>
      </c>
      <c r="B76" s="11">
        <v>3</v>
      </c>
      <c r="C76" s="17">
        <v>42192</v>
      </c>
      <c r="D76" s="11" t="s">
        <v>29</v>
      </c>
      <c r="E76" s="11" t="s">
        <v>55</v>
      </c>
      <c r="F76" s="18">
        <v>0.22569444444444445</v>
      </c>
      <c r="G76" s="18">
        <v>0.32430555555555557</v>
      </c>
      <c r="H76" s="11">
        <v>92.9</v>
      </c>
      <c r="I76" s="11">
        <v>47.227529240000003</v>
      </c>
      <c r="J76" s="11">
        <v>-71.230604389999996</v>
      </c>
      <c r="K76" s="11" t="s">
        <v>45</v>
      </c>
      <c r="L76" s="11" t="s">
        <v>23</v>
      </c>
    </row>
    <row r="77" spans="1:12" x14ac:dyDescent="0.2">
      <c r="A77" s="15">
        <v>2015</v>
      </c>
      <c r="B77" s="11">
        <v>3</v>
      </c>
      <c r="C77" s="17">
        <v>42193</v>
      </c>
      <c r="D77" s="11" t="s">
        <v>29</v>
      </c>
      <c r="E77" s="11" t="s">
        <v>57</v>
      </c>
      <c r="F77" s="18">
        <v>0.22638888888888889</v>
      </c>
      <c r="G77" s="18">
        <v>0.32916666666666666</v>
      </c>
      <c r="H77" s="11">
        <v>134.1</v>
      </c>
      <c r="I77" s="11">
        <v>47.555713269999998</v>
      </c>
      <c r="J77" s="11">
        <v>-71.234742789999999</v>
      </c>
      <c r="K77" s="11" t="s">
        <v>2</v>
      </c>
      <c r="L77" s="11" t="s">
        <v>23</v>
      </c>
    </row>
    <row r="78" spans="1:12" x14ac:dyDescent="0.2">
      <c r="A78" s="15">
        <v>2015</v>
      </c>
      <c r="B78" s="11">
        <v>3</v>
      </c>
      <c r="C78" s="17">
        <v>42193</v>
      </c>
      <c r="D78" s="11" t="s">
        <v>29</v>
      </c>
      <c r="E78" s="11" t="s">
        <v>57</v>
      </c>
      <c r="F78" s="18">
        <v>0.22638888888888889</v>
      </c>
      <c r="G78" s="18">
        <v>0.32916666666666666</v>
      </c>
      <c r="H78" s="11">
        <v>78.2</v>
      </c>
      <c r="I78" s="11">
        <v>47.134534039999998</v>
      </c>
      <c r="J78" s="11">
        <v>-71.318346649999995</v>
      </c>
      <c r="K78" s="11" t="s">
        <v>2</v>
      </c>
      <c r="L78" s="11" t="s">
        <v>22</v>
      </c>
    </row>
    <row r="79" spans="1:12" x14ac:dyDescent="0.2">
      <c r="A79" s="15">
        <v>2015</v>
      </c>
      <c r="B79" s="11">
        <v>3</v>
      </c>
      <c r="C79" s="17">
        <v>42193</v>
      </c>
      <c r="D79" s="11" t="s">
        <v>29</v>
      </c>
      <c r="E79" s="11" t="s">
        <v>57</v>
      </c>
      <c r="F79" s="18">
        <v>0.22638888888888889</v>
      </c>
      <c r="G79" s="18">
        <v>0.32916666666666666</v>
      </c>
      <c r="H79" s="11">
        <v>128.69999999999999</v>
      </c>
      <c r="I79" s="11">
        <v>47.507070489999997</v>
      </c>
      <c r="J79" s="11">
        <v>-71.233638220000003</v>
      </c>
      <c r="K79" s="11" t="s">
        <v>45</v>
      </c>
      <c r="L79" s="11" t="s">
        <v>22</v>
      </c>
    </row>
    <row r="80" spans="1:12" x14ac:dyDescent="0.2">
      <c r="A80" s="15">
        <v>2015</v>
      </c>
      <c r="B80" s="11">
        <v>4</v>
      </c>
      <c r="C80" s="17">
        <v>42198</v>
      </c>
      <c r="D80" s="11" t="s">
        <v>30</v>
      </c>
      <c r="E80" s="11" t="s">
        <v>56</v>
      </c>
      <c r="F80" s="18">
        <v>0.71527777777777779</v>
      </c>
      <c r="G80" s="18">
        <v>0.81944444444444453</v>
      </c>
      <c r="H80" s="11">
        <v>98.1</v>
      </c>
      <c r="I80" s="11">
        <v>47.2693163</v>
      </c>
      <c r="J80" s="11">
        <v>-71.21690735</v>
      </c>
      <c r="K80" s="11" t="s">
        <v>2</v>
      </c>
      <c r="L80" s="11" t="s">
        <v>22</v>
      </c>
    </row>
    <row r="81" spans="1:12" x14ac:dyDescent="0.2">
      <c r="A81" s="15">
        <v>2015</v>
      </c>
      <c r="B81" s="11">
        <v>4</v>
      </c>
      <c r="C81" s="17">
        <v>42198</v>
      </c>
      <c r="D81" s="11" t="s">
        <v>30</v>
      </c>
      <c r="E81" s="11" t="s">
        <v>56</v>
      </c>
      <c r="F81" s="18">
        <v>0.71527777777777779</v>
      </c>
      <c r="G81" s="18">
        <v>0.81944444444444453</v>
      </c>
      <c r="H81" s="11">
        <v>108.5</v>
      </c>
      <c r="I81" s="11">
        <v>47.350617489999998</v>
      </c>
      <c r="J81" s="11">
        <v>-71.176904379999996</v>
      </c>
      <c r="K81" s="11" t="s">
        <v>2</v>
      </c>
      <c r="L81" s="11" t="s">
        <v>22</v>
      </c>
    </row>
    <row r="82" spans="1:12" x14ac:dyDescent="0.2">
      <c r="A82" s="15">
        <v>2015</v>
      </c>
      <c r="B82" s="11">
        <v>4</v>
      </c>
      <c r="C82" s="17">
        <v>42198</v>
      </c>
      <c r="D82" s="11" t="s">
        <v>30</v>
      </c>
      <c r="E82" s="11" t="s">
        <v>56</v>
      </c>
      <c r="F82" s="18">
        <v>0.71527777777777779</v>
      </c>
      <c r="G82" s="18">
        <v>0.81944444444444453</v>
      </c>
      <c r="H82" s="11">
        <v>126.7</v>
      </c>
      <c r="I82" s="11">
        <v>47.494401830000001</v>
      </c>
      <c r="J82" s="11">
        <v>-71.236873720000006</v>
      </c>
      <c r="K82" s="11" t="s">
        <v>2</v>
      </c>
      <c r="L82" s="11" t="s">
        <v>23</v>
      </c>
    </row>
    <row r="83" spans="1:12" x14ac:dyDescent="0.2">
      <c r="A83" s="15">
        <v>2015</v>
      </c>
      <c r="B83" s="11">
        <v>4</v>
      </c>
      <c r="C83" s="17">
        <v>42198</v>
      </c>
      <c r="D83" s="11" t="s">
        <v>30</v>
      </c>
      <c r="E83" s="11" t="s">
        <v>56</v>
      </c>
      <c r="F83" s="18">
        <v>0.71527777777777779</v>
      </c>
      <c r="G83" s="18">
        <v>0.81944444444444453</v>
      </c>
      <c r="H83" s="11">
        <v>114.6</v>
      </c>
      <c r="I83" s="11">
        <v>47.394772770000003</v>
      </c>
      <c r="J83" s="11">
        <v>-71.186933920000001</v>
      </c>
      <c r="K83" s="11" t="s">
        <v>2</v>
      </c>
      <c r="L83" s="11" t="s">
        <v>23</v>
      </c>
    </row>
    <row r="84" spans="1:12" x14ac:dyDescent="0.2">
      <c r="A84" s="15">
        <v>2015</v>
      </c>
      <c r="B84" s="11">
        <v>4</v>
      </c>
      <c r="C84" s="17">
        <v>42198</v>
      </c>
      <c r="D84" s="11" t="s">
        <v>30</v>
      </c>
      <c r="E84" s="11" t="s">
        <v>56</v>
      </c>
      <c r="F84" s="18">
        <v>0.71527777777777779</v>
      </c>
      <c r="G84" s="18">
        <v>0.81944444444444453</v>
      </c>
      <c r="H84" s="11">
        <v>105.7</v>
      </c>
      <c r="I84" s="11">
        <v>47.3274629</v>
      </c>
      <c r="J84" s="11">
        <v>-71.179609729999996</v>
      </c>
      <c r="K84" s="11" t="s">
        <v>2</v>
      </c>
      <c r="L84" s="11" t="s">
        <v>23</v>
      </c>
    </row>
    <row r="85" spans="1:12" x14ac:dyDescent="0.2">
      <c r="A85" s="15">
        <v>2015</v>
      </c>
      <c r="B85" s="11">
        <v>4</v>
      </c>
      <c r="C85" s="17">
        <v>42198</v>
      </c>
      <c r="D85" s="11" t="s">
        <v>30</v>
      </c>
      <c r="E85" s="11" t="s">
        <v>56</v>
      </c>
      <c r="F85" s="18">
        <v>0.71527777777777779</v>
      </c>
      <c r="G85" s="18">
        <v>0.81944444444444453</v>
      </c>
      <c r="H85" s="11">
        <v>124.9</v>
      </c>
      <c r="I85" s="11">
        <v>47.478544530000001</v>
      </c>
      <c r="J85" s="11">
        <v>-71.238105770000004</v>
      </c>
      <c r="K85" s="11" t="s">
        <v>11</v>
      </c>
      <c r="L85" s="11" t="s">
        <v>23</v>
      </c>
    </row>
    <row r="86" spans="1:12" x14ac:dyDescent="0.2">
      <c r="A86" s="15">
        <v>2015</v>
      </c>
      <c r="B86" s="11">
        <v>4</v>
      </c>
      <c r="C86" s="17">
        <v>42199</v>
      </c>
      <c r="D86" s="11" t="s">
        <v>30</v>
      </c>
      <c r="E86" s="11" t="s">
        <v>54</v>
      </c>
      <c r="F86" s="18">
        <v>0.71458333333333324</v>
      </c>
      <c r="G86" s="18">
        <v>0.83263888888888893</v>
      </c>
      <c r="H86" s="11">
        <v>131.6</v>
      </c>
      <c r="I86" s="11">
        <v>47.534419550000003</v>
      </c>
      <c r="J86" s="11">
        <v>-71.243729610000003</v>
      </c>
      <c r="K86" s="11" t="s">
        <v>2</v>
      </c>
      <c r="L86" s="11" t="s">
        <v>22</v>
      </c>
    </row>
    <row r="87" spans="1:12" x14ac:dyDescent="0.2">
      <c r="A87" s="15">
        <v>2015</v>
      </c>
      <c r="B87" s="11">
        <v>4</v>
      </c>
      <c r="C87" s="17">
        <v>42199</v>
      </c>
      <c r="D87" s="11" t="s">
        <v>30</v>
      </c>
      <c r="E87" s="11" t="s">
        <v>54</v>
      </c>
      <c r="F87" s="18">
        <v>0.71458333333333324</v>
      </c>
      <c r="G87" s="18">
        <v>0.83263888888888893</v>
      </c>
      <c r="H87" s="11">
        <v>95</v>
      </c>
      <c r="I87" s="11">
        <v>47.245836238999999</v>
      </c>
      <c r="J87" s="11">
        <v>-71.229800562999998</v>
      </c>
      <c r="K87" s="11" t="s">
        <v>2</v>
      </c>
      <c r="L87" s="11" t="s">
        <v>23</v>
      </c>
    </row>
    <row r="88" spans="1:12" x14ac:dyDescent="0.2">
      <c r="A88" s="15">
        <v>2015</v>
      </c>
      <c r="B88" s="11">
        <v>4</v>
      </c>
      <c r="C88" s="17">
        <v>42199</v>
      </c>
      <c r="D88" s="11" t="s">
        <v>30</v>
      </c>
      <c r="E88" s="11" t="s">
        <v>54</v>
      </c>
      <c r="F88" s="18">
        <v>0.71458333333333324</v>
      </c>
      <c r="G88" s="18">
        <v>0.83263888888888893</v>
      </c>
      <c r="H88" s="11">
        <v>95</v>
      </c>
      <c r="I88" s="11">
        <v>47.246271008999997</v>
      </c>
      <c r="J88" s="11">
        <v>-71.229926375999995</v>
      </c>
      <c r="K88" s="11" t="s">
        <v>2</v>
      </c>
      <c r="L88" s="11" t="s">
        <v>23</v>
      </c>
    </row>
    <row r="89" spans="1:12" x14ac:dyDescent="0.2">
      <c r="A89" s="15">
        <v>2015</v>
      </c>
      <c r="B89" s="11">
        <v>4</v>
      </c>
      <c r="C89" s="17">
        <v>42199</v>
      </c>
      <c r="D89" s="11" t="s">
        <v>30</v>
      </c>
      <c r="E89" s="11" t="s">
        <v>54</v>
      </c>
      <c r="F89" s="18">
        <v>0.71458333333333324</v>
      </c>
      <c r="G89" s="18">
        <v>0.83263888888888893</v>
      </c>
      <c r="H89" s="11">
        <v>91.6</v>
      </c>
      <c r="I89" s="11">
        <v>47.216220796000002</v>
      </c>
      <c r="J89" s="11">
        <v>-71.219648485999997</v>
      </c>
      <c r="K89" s="11" t="s">
        <v>2</v>
      </c>
      <c r="L89" s="11" t="s">
        <v>22</v>
      </c>
    </row>
    <row r="90" spans="1:12" x14ac:dyDescent="0.2">
      <c r="A90" s="15">
        <v>2015</v>
      </c>
      <c r="B90" s="11">
        <v>4</v>
      </c>
      <c r="C90" s="17">
        <v>42199</v>
      </c>
      <c r="D90" s="11" t="s">
        <v>30</v>
      </c>
      <c r="E90" s="11" t="s">
        <v>54</v>
      </c>
      <c r="F90" s="18">
        <v>0.71458333333333324</v>
      </c>
      <c r="G90" s="18">
        <v>0.83263888888888893</v>
      </c>
      <c r="H90" s="11">
        <v>91.4</v>
      </c>
      <c r="I90" s="11">
        <v>47.223211638999999</v>
      </c>
      <c r="J90" s="11">
        <v>-71.219418989000005</v>
      </c>
      <c r="K90" s="11" t="s">
        <v>2</v>
      </c>
      <c r="L90" s="11" t="s">
        <v>22</v>
      </c>
    </row>
    <row r="91" spans="1:12" x14ac:dyDescent="0.2">
      <c r="A91" s="15">
        <v>2015</v>
      </c>
      <c r="B91" s="11">
        <v>4</v>
      </c>
      <c r="C91" s="17">
        <v>42199</v>
      </c>
      <c r="D91" s="11" t="s">
        <v>30</v>
      </c>
      <c r="E91" s="11" t="s">
        <v>54</v>
      </c>
      <c r="F91" s="18">
        <v>0.71458333333333324</v>
      </c>
      <c r="G91" s="18">
        <v>0.83263888888888893</v>
      </c>
      <c r="H91" s="11">
        <v>107.1</v>
      </c>
      <c r="I91" s="11">
        <v>47.339303512000001</v>
      </c>
      <c r="J91" s="11">
        <v>-71.172615699000005</v>
      </c>
      <c r="K91" s="11" t="s">
        <v>2</v>
      </c>
      <c r="L91" s="11" t="s">
        <v>22</v>
      </c>
    </row>
    <row r="92" spans="1:12" x14ac:dyDescent="0.2">
      <c r="A92" s="15">
        <v>2015</v>
      </c>
      <c r="B92" s="11">
        <v>4</v>
      </c>
      <c r="C92" s="17">
        <v>42199</v>
      </c>
      <c r="D92" s="11" t="s">
        <v>30</v>
      </c>
      <c r="E92" s="11" t="s">
        <v>54</v>
      </c>
      <c r="F92" s="18">
        <v>0.71458333333333324</v>
      </c>
      <c r="G92" s="18">
        <v>0.83263888888888893</v>
      </c>
      <c r="H92" s="11">
        <v>118</v>
      </c>
      <c r="I92" s="11">
        <v>47.423722185000003</v>
      </c>
      <c r="J92" s="11">
        <v>-71.201810538999993</v>
      </c>
      <c r="K92" s="11" t="s">
        <v>5</v>
      </c>
      <c r="L92" s="11" t="s">
        <v>22</v>
      </c>
    </row>
    <row r="93" spans="1:12" x14ac:dyDescent="0.2">
      <c r="A93" s="15">
        <v>2015</v>
      </c>
      <c r="B93" s="11">
        <v>4</v>
      </c>
      <c r="C93" s="17">
        <v>42199</v>
      </c>
      <c r="D93" s="11" t="s">
        <v>30</v>
      </c>
      <c r="E93" s="11" t="s">
        <v>54</v>
      </c>
      <c r="F93" s="18">
        <v>0.71458333333333324</v>
      </c>
      <c r="G93" s="18">
        <v>0.83263888888888893</v>
      </c>
      <c r="H93" s="11" t="s">
        <v>24</v>
      </c>
      <c r="I93" s="11">
        <v>47.441156710999998</v>
      </c>
      <c r="J93" s="11">
        <v>-71.213579065999994</v>
      </c>
      <c r="K93" s="11" t="s">
        <v>45</v>
      </c>
      <c r="L93" s="11" t="s">
        <v>23</v>
      </c>
    </row>
    <row r="94" spans="1:12" x14ac:dyDescent="0.2">
      <c r="A94" s="15">
        <v>2015</v>
      </c>
      <c r="B94" s="11">
        <v>4</v>
      </c>
      <c r="C94" s="17">
        <v>42200</v>
      </c>
      <c r="D94" s="11" t="s">
        <v>30</v>
      </c>
      <c r="E94" s="11" t="s">
        <v>55</v>
      </c>
      <c r="F94" s="18">
        <v>0.71388888888888891</v>
      </c>
      <c r="G94" s="18">
        <v>0.81388888888888899</v>
      </c>
      <c r="H94" s="11">
        <v>106.6</v>
      </c>
      <c r="I94" s="11">
        <v>47.336053597000003</v>
      </c>
      <c r="J94" s="11">
        <v>-71.175094060999996</v>
      </c>
      <c r="K94" s="11" t="s">
        <v>2</v>
      </c>
      <c r="L94" s="11" t="s">
        <v>23</v>
      </c>
    </row>
    <row r="95" spans="1:12" x14ac:dyDescent="0.2">
      <c r="A95" s="15">
        <v>2015</v>
      </c>
      <c r="B95" s="11">
        <v>4</v>
      </c>
      <c r="C95" s="17">
        <v>42200</v>
      </c>
      <c r="D95" s="11" t="s">
        <v>30</v>
      </c>
      <c r="E95" s="11" t="s">
        <v>55</v>
      </c>
      <c r="F95" s="18">
        <v>0.71388888888888891</v>
      </c>
      <c r="G95" s="18">
        <v>0.81388888888888899</v>
      </c>
      <c r="H95" s="11">
        <v>97.1</v>
      </c>
      <c r="I95" s="11">
        <v>47.261524145000003</v>
      </c>
      <c r="J95" s="11">
        <v>-71.224789944999998</v>
      </c>
      <c r="K95" s="11" t="s">
        <v>2</v>
      </c>
      <c r="L95" s="11" t="s">
        <v>23</v>
      </c>
    </row>
    <row r="96" spans="1:12" x14ac:dyDescent="0.2">
      <c r="A96" s="15">
        <v>2015</v>
      </c>
      <c r="B96" s="11">
        <v>4</v>
      </c>
      <c r="C96" s="17">
        <v>42202</v>
      </c>
      <c r="D96" s="11" t="s">
        <v>29</v>
      </c>
      <c r="E96" s="11" t="s">
        <v>57</v>
      </c>
      <c r="F96" s="18">
        <v>0.23194444444444443</v>
      </c>
      <c r="G96" s="18">
        <v>0.33124999999999999</v>
      </c>
      <c r="H96" s="11">
        <v>133.9</v>
      </c>
      <c r="I96" s="11">
        <v>47.553627853999998</v>
      </c>
      <c r="J96" s="11">
        <v>-71.237795223000006</v>
      </c>
      <c r="K96" s="11" t="s">
        <v>44</v>
      </c>
      <c r="L96" s="11" t="s">
        <v>23</v>
      </c>
    </row>
    <row r="97" spans="1:12" x14ac:dyDescent="0.2">
      <c r="A97" s="15">
        <v>2015</v>
      </c>
      <c r="B97" s="11">
        <v>4</v>
      </c>
      <c r="C97" s="17">
        <v>42202</v>
      </c>
      <c r="D97" s="11" t="s">
        <v>29</v>
      </c>
      <c r="E97" s="11" t="s">
        <v>57</v>
      </c>
      <c r="F97" s="18">
        <v>0.23194444444444443</v>
      </c>
      <c r="G97" s="18">
        <v>0.33124999999999999</v>
      </c>
      <c r="H97" s="11">
        <v>78.7</v>
      </c>
      <c r="I97" s="11">
        <v>47.137305763999997</v>
      </c>
      <c r="J97" s="11">
        <v>-71.315971305999994</v>
      </c>
      <c r="K97" s="11" t="s">
        <v>44</v>
      </c>
      <c r="L97" s="11" t="s">
        <v>23</v>
      </c>
    </row>
    <row r="98" spans="1:12" x14ac:dyDescent="0.2">
      <c r="A98" s="15">
        <v>2015</v>
      </c>
      <c r="B98" s="11">
        <v>4</v>
      </c>
      <c r="C98" s="17">
        <v>42203</v>
      </c>
      <c r="D98" s="11" t="s">
        <v>29</v>
      </c>
      <c r="E98" s="11" t="s">
        <v>56</v>
      </c>
      <c r="F98" s="18">
        <v>0.23263888888888887</v>
      </c>
      <c r="G98" s="18">
        <v>0.33055555555555555</v>
      </c>
      <c r="H98" s="11">
        <v>111.8</v>
      </c>
      <c r="I98" s="11">
        <v>47.371773832000002</v>
      </c>
      <c r="J98" s="11">
        <v>-71.200551493000006</v>
      </c>
      <c r="K98" s="11" t="s">
        <v>33</v>
      </c>
      <c r="L98" s="11" t="s">
        <v>23</v>
      </c>
    </row>
    <row r="99" spans="1:12" x14ac:dyDescent="0.2">
      <c r="A99" s="15">
        <v>2015</v>
      </c>
      <c r="B99" s="11">
        <v>4</v>
      </c>
      <c r="C99" s="17">
        <v>42204</v>
      </c>
      <c r="D99" s="11" t="s">
        <v>29</v>
      </c>
      <c r="E99" s="11" t="s">
        <v>54</v>
      </c>
      <c r="F99" s="18">
        <v>0.23333333333333331</v>
      </c>
      <c r="G99" s="18">
        <v>0.33680555555555558</v>
      </c>
      <c r="H99" s="11">
        <v>102.3</v>
      </c>
      <c r="I99" s="11">
        <v>47.298171584999999</v>
      </c>
      <c r="J99" s="11">
        <v>-71.182683455000003</v>
      </c>
      <c r="K99" s="11" t="s">
        <v>2</v>
      </c>
      <c r="L99" s="11" t="s">
        <v>22</v>
      </c>
    </row>
    <row r="100" spans="1:12" x14ac:dyDescent="0.2">
      <c r="A100" s="15">
        <v>2015</v>
      </c>
      <c r="B100" s="11">
        <v>4</v>
      </c>
      <c r="C100" s="17">
        <v>42204</v>
      </c>
      <c r="D100" s="11" t="s">
        <v>29</v>
      </c>
      <c r="E100" s="11" t="s">
        <v>54</v>
      </c>
      <c r="F100" s="18">
        <v>0.23333333333333331</v>
      </c>
      <c r="G100" s="18">
        <v>0.33680555555555558</v>
      </c>
      <c r="H100" s="11">
        <v>78.099999999999994</v>
      </c>
      <c r="I100" s="11">
        <v>47.133166025999998</v>
      </c>
      <c r="J100" s="11">
        <v>-71.318867588000003</v>
      </c>
      <c r="K100" s="11" t="s">
        <v>33</v>
      </c>
      <c r="L100" s="11" t="s">
        <v>22</v>
      </c>
    </row>
    <row r="101" spans="1:12" x14ac:dyDescent="0.2">
      <c r="A101" s="15">
        <v>2015</v>
      </c>
      <c r="B101" s="11">
        <v>4</v>
      </c>
      <c r="C101" s="17">
        <v>42206</v>
      </c>
      <c r="D101" s="11" t="s">
        <v>29</v>
      </c>
      <c r="E101" s="11" t="s">
        <v>57</v>
      </c>
      <c r="F101" s="18">
        <v>0.23472222222222219</v>
      </c>
      <c r="G101" s="18">
        <v>0.32708333333333334</v>
      </c>
      <c r="H101" s="11">
        <v>96</v>
      </c>
      <c r="I101" s="11">
        <v>47.252676878000003</v>
      </c>
      <c r="J101" s="11">
        <v>-71.231089531999999</v>
      </c>
      <c r="K101" s="11" t="s">
        <v>13</v>
      </c>
      <c r="L101" s="11" t="s">
        <v>23</v>
      </c>
    </row>
    <row r="102" spans="1:12" x14ac:dyDescent="0.2">
      <c r="A102" s="15">
        <v>2015</v>
      </c>
      <c r="B102" s="11">
        <v>4</v>
      </c>
      <c r="C102" s="17">
        <v>42206</v>
      </c>
      <c r="D102" s="11" t="s">
        <v>29</v>
      </c>
      <c r="E102" s="11" t="s">
        <v>57</v>
      </c>
      <c r="F102" s="18">
        <v>0.23472222222222219</v>
      </c>
      <c r="G102" s="18">
        <v>0.32708333333333334</v>
      </c>
      <c r="H102" s="11">
        <v>98</v>
      </c>
      <c r="I102" s="11">
        <v>47.268059766</v>
      </c>
      <c r="J102" s="11">
        <v>-71.218350631999996</v>
      </c>
      <c r="K102" s="11" t="s">
        <v>45</v>
      </c>
      <c r="L102" s="11" t="s">
        <v>22</v>
      </c>
    </row>
    <row r="103" spans="1:12" x14ac:dyDescent="0.2">
      <c r="A103" s="15">
        <v>2015</v>
      </c>
      <c r="B103" s="11">
        <v>4</v>
      </c>
      <c r="C103" s="17">
        <v>42207</v>
      </c>
      <c r="D103" s="11" t="s">
        <v>29</v>
      </c>
      <c r="E103" s="11" t="s">
        <v>56</v>
      </c>
      <c r="F103" s="18">
        <v>0.23611111111111113</v>
      </c>
      <c r="G103" s="18">
        <v>0.3263888888888889</v>
      </c>
      <c r="H103" s="11">
        <v>105.4</v>
      </c>
      <c r="I103" s="11">
        <v>47.325547299999997</v>
      </c>
      <c r="J103" s="11">
        <v>-71.180041982000006</v>
      </c>
      <c r="K103" s="11" t="s">
        <v>45</v>
      </c>
      <c r="L103" s="11" t="s">
        <v>22</v>
      </c>
    </row>
    <row r="104" spans="1:12" x14ac:dyDescent="0.2">
      <c r="A104" s="15">
        <v>2015</v>
      </c>
      <c r="B104" s="11">
        <v>4</v>
      </c>
      <c r="C104" s="17">
        <v>42207</v>
      </c>
      <c r="D104" s="11" t="s">
        <v>29</v>
      </c>
      <c r="E104" s="11" t="s">
        <v>56</v>
      </c>
      <c r="F104" s="18">
        <v>0.23611111111111113</v>
      </c>
      <c r="G104" s="18">
        <v>0.3263888888888889</v>
      </c>
      <c r="H104" s="11">
        <v>137</v>
      </c>
      <c r="I104" s="11">
        <v>47.579066091999998</v>
      </c>
      <c r="J104" s="11">
        <v>-71.230166685</v>
      </c>
      <c r="K104" s="11" t="s">
        <v>45</v>
      </c>
      <c r="L104" s="11" t="s">
        <v>22</v>
      </c>
    </row>
    <row r="105" spans="1:12" x14ac:dyDescent="0.2">
      <c r="A105" s="15">
        <v>2015</v>
      </c>
      <c r="B105" s="11">
        <v>5</v>
      </c>
      <c r="C105" s="17">
        <v>42212</v>
      </c>
      <c r="D105" s="11" t="s">
        <v>30</v>
      </c>
      <c r="E105" s="11" t="s">
        <v>54</v>
      </c>
      <c r="F105" s="18">
        <v>0.70624999999999993</v>
      </c>
      <c r="G105" s="18">
        <v>0.79861111111111116</v>
      </c>
      <c r="H105" s="11">
        <v>126.1</v>
      </c>
      <c r="I105" s="11">
        <v>47.489782814000002</v>
      </c>
      <c r="J105" s="11">
        <v>-71.238256311000001</v>
      </c>
      <c r="K105" s="11" t="s">
        <v>2</v>
      </c>
      <c r="L105" s="11" t="s">
        <v>23</v>
      </c>
    </row>
    <row r="106" spans="1:12" x14ac:dyDescent="0.2">
      <c r="A106" s="15">
        <v>2015</v>
      </c>
      <c r="B106" s="11">
        <v>5</v>
      </c>
      <c r="C106" s="17">
        <v>42212</v>
      </c>
      <c r="D106" s="11" t="s">
        <v>30</v>
      </c>
      <c r="E106" s="11" t="s">
        <v>54</v>
      </c>
      <c r="F106" s="18">
        <v>0.70624999999999993</v>
      </c>
      <c r="G106" s="18">
        <v>0.79861111111111116</v>
      </c>
      <c r="H106" s="11">
        <v>88.6</v>
      </c>
      <c r="I106" s="11">
        <v>47.193383965999999</v>
      </c>
      <c r="J106" s="11">
        <v>-71.222830088999999</v>
      </c>
      <c r="K106" s="11" t="s">
        <v>2</v>
      </c>
      <c r="L106" s="11" t="s">
        <v>23</v>
      </c>
    </row>
    <row r="107" spans="1:12" x14ac:dyDescent="0.2">
      <c r="A107" s="15">
        <v>2015</v>
      </c>
      <c r="B107" s="11">
        <v>5</v>
      </c>
      <c r="C107" s="17">
        <v>42213</v>
      </c>
      <c r="D107" s="11" t="s">
        <v>30</v>
      </c>
      <c r="E107" s="11" t="s">
        <v>55</v>
      </c>
      <c r="F107" s="18">
        <v>0.70486111111111116</v>
      </c>
      <c r="G107" s="18">
        <v>0.81041666666666667</v>
      </c>
      <c r="H107" s="11">
        <v>135.6</v>
      </c>
      <c r="I107" s="11">
        <v>47.566607734000002</v>
      </c>
      <c r="J107" s="11">
        <v>-71.229860829000003</v>
      </c>
      <c r="K107" s="11" t="s">
        <v>2</v>
      </c>
      <c r="L107" s="11" t="s">
        <v>22</v>
      </c>
    </row>
    <row r="108" spans="1:12" x14ac:dyDescent="0.2">
      <c r="A108" s="15">
        <v>2015</v>
      </c>
      <c r="B108" s="11">
        <v>5</v>
      </c>
      <c r="C108" s="17">
        <v>42213</v>
      </c>
      <c r="D108" s="11" t="s">
        <v>30</v>
      </c>
      <c r="E108" s="11" t="s">
        <v>55</v>
      </c>
      <c r="F108" s="18">
        <v>0.70486111111111116</v>
      </c>
      <c r="G108" s="18">
        <v>0.81041666666666667</v>
      </c>
      <c r="H108" s="11">
        <v>107.8</v>
      </c>
      <c r="I108" s="11">
        <v>47.345190039000002</v>
      </c>
      <c r="J108" s="11">
        <v>-71.17007615</v>
      </c>
      <c r="K108" s="11" t="s">
        <v>33</v>
      </c>
      <c r="L108" s="11" t="s">
        <v>22</v>
      </c>
    </row>
    <row r="109" spans="1:12" x14ac:dyDescent="0.2">
      <c r="A109" s="15">
        <v>2015</v>
      </c>
      <c r="B109" s="11">
        <v>5</v>
      </c>
      <c r="C109" s="17">
        <v>42213</v>
      </c>
      <c r="D109" s="11" t="s">
        <v>30</v>
      </c>
      <c r="E109" s="11" t="s">
        <v>55</v>
      </c>
      <c r="F109" s="18">
        <v>0.70486111111111116</v>
      </c>
      <c r="G109" s="18">
        <v>0.81041666666666667</v>
      </c>
      <c r="H109" s="11">
        <v>140.80000000000001</v>
      </c>
      <c r="I109" s="11">
        <v>47.610899805999999</v>
      </c>
      <c r="J109" s="11">
        <v>-71.239833785000002</v>
      </c>
      <c r="K109" s="11" t="s">
        <v>33</v>
      </c>
      <c r="L109" s="11" t="s">
        <v>23</v>
      </c>
    </row>
    <row r="110" spans="1:12" x14ac:dyDescent="0.2">
      <c r="A110" s="15">
        <v>2015</v>
      </c>
      <c r="B110" s="11">
        <v>5</v>
      </c>
      <c r="C110" s="17">
        <v>42214</v>
      </c>
      <c r="D110" s="11" t="s">
        <v>30</v>
      </c>
      <c r="E110" s="11" t="s">
        <v>57</v>
      </c>
      <c r="F110" s="18">
        <v>0.70416666666666661</v>
      </c>
      <c r="G110" s="18">
        <v>0.79722222222222217</v>
      </c>
      <c r="H110" s="11">
        <v>96.5</v>
      </c>
      <c r="I110" s="11">
        <v>47.257919759000004</v>
      </c>
      <c r="J110" s="11">
        <v>-71.226786766000004</v>
      </c>
      <c r="K110" s="11" t="s">
        <v>2</v>
      </c>
      <c r="L110" s="11" t="s">
        <v>22</v>
      </c>
    </row>
    <row r="111" spans="1:12" x14ac:dyDescent="0.2">
      <c r="A111" s="15">
        <v>2015</v>
      </c>
      <c r="B111" s="11">
        <v>5</v>
      </c>
      <c r="C111" s="17">
        <v>42216</v>
      </c>
      <c r="D111" s="11" t="s">
        <v>29</v>
      </c>
      <c r="E111" s="11" t="s">
        <v>56</v>
      </c>
      <c r="F111" s="18">
        <v>0.24305555555555555</v>
      </c>
      <c r="G111" s="18">
        <v>0.34583333333333338</v>
      </c>
      <c r="H111" s="11">
        <v>132.9</v>
      </c>
      <c r="I111" s="11">
        <v>47.545004384999999</v>
      </c>
      <c r="J111" s="11">
        <v>-71.244047452000004</v>
      </c>
      <c r="K111" s="11" t="s">
        <v>33</v>
      </c>
      <c r="L111" s="11" t="s">
        <v>23</v>
      </c>
    </row>
    <row r="112" spans="1:12" x14ac:dyDescent="0.2">
      <c r="A112" s="15">
        <v>2015</v>
      </c>
      <c r="B112" s="11">
        <v>6</v>
      </c>
      <c r="C112" s="17">
        <v>42235</v>
      </c>
      <c r="D112" s="11" t="s">
        <v>29</v>
      </c>
      <c r="E112" s="11" t="s">
        <v>55</v>
      </c>
      <c r="F112" s="18">
        <v>0.26041666666666669</v>
      </c>
      <c r="G112" s="18">
        <v>0.35625000000000001</v>
      </c>
      <c r="H112" s="11" t="s">
        <v>24</v>
      </c>
      <c r="I112" s="19">
        <v>47.222768000000002</v>
      </c>
      <c r="J112" s="19">
        <v>-71.219463000000005</v>
      </c>
      <c r="K112" s="11" t="s">
        <v>2</v>
      </c>
      <c r="L112" s="11" t="s">
        <v>22</v>
      </c>
    </row>
    <row r="113" spans="1:12" x14ac:dyDescent="0.2">
      <c r="A113" s="15">
        <v>2015</v>
      </c>
      <c r="B113" s="11">
        <v>7</v>
      </c>
      <c r="C113" s="17">
        <v>42240</v>
      </c>
      <c r="D113" s="11" t="s">
        <v>30</v>
      </c>
      <c r="E113" s="11" t="s">
        <v>57</v>
      </c>
      <c r="F113" s="18">
        <v>0.67569444444444438</v>
      </c>
      <c r="G113" s="18">
        <v>0.77916666666666667</v>
      </c>
      <c r="H113" s="11">
        <v>105.2</v>
      </c>
      <c r="I113" s="19">
        <v>47.323084000000001</v>
      </c>
      <c r="J113" s="19">
        <v>-71.180854999999994</v>
      </c>
      <c r="K113" s="11" t="s">
        <v>2</v>
      </c>
      <c r="L113" s="11" t="s">
        <v>22</v>
      </c>
    </row>
    <row r="114" spans="1:12" x14ac:dyDescent="0.2">
      <c r="A114" s="15">
        <v>2015</v>
      </c>
      <c r="B114" s="11">
        <v>7</v>
      </c>
      <c r="C114" s="17">
        <v>42240</v>
      </c>
      <c r="D114" s="11" t="s">
        <v>30</v>
      </c>
      <c r="E114" s="11" t="s">
        <v>57</v>
      </c>
      <c r="F114" s="18">
        <v>0.67569444444444438</v>
      </c>
      <c r="G114" s="18">
        <v>0.77916666666666667</v>
      </c>
      <c r="H114" s="11">
        <v>124.8</v>
      </c>
      <c r="I114" s="19">
        <v>47.471561999999999</v>
      </c>
      <c r="J114" s="19">
        <v>-71.236367000000001</v>
      </c>
      <c r="K114" s="11" t="s">
        <v>13</v>
      </c>
      <c r="L114" s="11" t="s">
        <v>22</v>
      </c>
    </row>
    <row r="115" spans="1:12" x14ac:dyDescent="0.2">
      <c r="A115" s="15">
        <v>2015</v>
      </c>
      <c r="B115" s="11">
        <v>7</v>
      </c>
      <c r="C115" s="17">
        <v>42240</v>
      </c>
      <c r="D115" s="11" t="s">
        <v>30</v>
      </c>
      <c r="E115" s="11" t="s">
        <v>57</v>
      </c>
      <c r="F115" s="18">
        <v>0.67569444444444438</v>
      </c>
      <c r="G115" s="18">
        <v>0.77916666666666667</v>
      </c>
      <c r="H115" s="11">
        <v>123.4</v>
      </c>
      <c r="I115" s="19">
        <v>47.465583000000002</v>
      </c>
      <c r="J115" s="19">
        <v>-71.234261000000004</v>
      </c>
      <c r="K115" s="11" t="s">
        <v>11</v>
      </c>
      <c r="L115" s="11" t="s">
        <v>22</v>
      </c>
    </row>
    <row r="116" spans="1:12" x14ac:dyDescent="0.2">
      <c r="A116" s="15">
        <v>2015</v>
      </c>
      <c r="B116" s="11">
        <v>7</v>
      </c>
      <c r="C116" s="17">
        <v>42241</v>
      </c>
      <c r="D116" s="11" t="s">
        <v>30</v>
      </c>
      <c r="E116" s="11" t="s">
        <v>56</v>
      </c>
      <c r="F116" s="18">
        <v>0.6743055555555556</v>
      </c>
      <c r="G116" s="18">
        <v>0.78263888888888899</v>
      </c>
      <c r="H116" s="11">
        <v>77.599999999999994</v>
      </c>
      <c r="I116" s="19">
        <v>47.130043000000001</v>
      </c>
      <c r="J116" s="19">
        <v>-71.320335</v>
      </c>
      <c r="K116" s="11" t="s">
        <v>33</v>
      </c>
      <c r="L116" s="11" t="s">
        <v>23</v>
      </c>
    </row>
    <row r="117" spans="1:12" x14ac:dyDescent="0.2">
      <c r="A117" s="15">
        <v>2015</v>
      </c>
      <c r="B117" s="11">
        <v>7</v>
      </c>
      <c r="C117" s="17">
        <v>42241</v>
      </c>
      <c r="D117" s="11" t="s">
        <v>30</v>
      </c>
      <c r="E117" s="11" t="s">
        <v>56</v>
      </c>
      <c r="F117" s="18">
        <v>0.6743055555555556</v>
      </c>
      <c r="G117" s="18">
        <v>0.78263888888888899</v>
      </c>
      <c r="H117" s="11">
        <v>129.5</v>
      </c>
      <c r="I117" s="19">
        <v>47.517926000000003</v>
      </c>
      <c r="J117" s="19">
        <v>-71.234598000000005</v>
      </c>
      <c r="K117" s="11" t="s">
        <v>33</v>
      </c>
      <c r="L117" s="11" t="s">
        <v>23</v>
      </c>
    </row>
    <row r="118" spans="1:12" x14ac:dyDescent="0.2">
      <c r="A118" s="15">
        <v>2015</v>
      </c>
      <c r="B118" s="11">
        <v>7</v>
      </c>
      <c r="C118" s="17">
        <v>42241</v>
      </c>
      <c r="D118" s="11" t="s">
        <v>30</v>
      </c>
      <c r="E118" s="11" t="s">
        <v>56</v>
      </c>
      <c r="F118" s="18">
        <v>0.6743055555555556</v>
      </c>
      <c r="G118" s="18">
        <v>0.78263888888888899</v>
      </c>
      <c r="H118" s="11">
        <v>132.69999999999999</v>
      </c>
      <c r="I118" s="19">
        <v>47.544085000000003</v>
      </c>
      <c r="J118" s="19">
        <v>-71.244197999999997</v>
      </c>
      <c r="K118" s="11" t="s">
        <v>5</v>
      </c>
      <c r="L118" s="11" t="s">
        <v>22</v>
      </c>
    </row>
    <row r="119" spans="1:12" x14ac:dyDescent="0.2">
      <c r="A119" s="15">
        <v>2015</v>
      </c>
      <c r="B119" s="11">
        <v>7</v>
      </c>
      <c r="C119" s="17">
        <v>42241</v>
      </c>
      <c r="D119" s="11" t="s">
        <v>30</v>
      </c>
      <c r="E119" s="11" t="s">
        <v>56</v>
      </c>
      <c r="F119" s="18">
        <v>0.6743055555555556</v>
      </c>
      <c r="G119" s="18">
        <v>0.78263888888888899</v>
      </c>
      <c r="H119" s="11">
        <v>96.8</v>
      </c>
      <c r="I119" s="19">
        <v>47.259154000000002</v>
      </c>
      <c r="J119" s="19">
        <v>-71.226735000000005</v>
      </c>
      <c r="K119" s="11" t="s">
        <v>47</v>
      </c>
      <c r="L119" s="11" t="s">
        <v>23</v>
      </c>
    </row>
    <row r="120" spans="1:12" x14ac:dyDescent="0.2">
      <c r="A120" s="15">
        <v>2015</v>
      </c>
      <c r="B120" s="11">
        <v>7</v>
      </c>
      <c r="C120" s="17">
        <v>42244</v>
      </c>
      <c r="D120" s="11" t="s">
        <v>29</v>
      </c>
      <c r="E120" s="11" t="s">
        <v>55</v>
      </c>
      <c r="F120" s="18">
        <v>0.26874999999999999</v>
      </c>
      <c r="G120" s="18">
        <v>0.3666666666666667</v>
      </c>
      <c r="H120" s="11">
        <v>102.5</v>
      </c>
      <c r="I120" s="19">
        <v>47.301582000000003</v>
      </c>
      <c r="J120" s="19">
        <v>-71.182160999999994</v>
      </c>
      <c r="K120" s="11" t="s">
        <v>45</v>
      </c>
      <c r="L120" s="11" t="s">
        <v>22</v>
      </c>
    </row>
    <row r="121" spans="1:12" x14ac:dyDescent="0.2">
      <c r="A121" s="15">
        <v>2015</v>
      </c>
      <c r="B121" s="11">
        <v>7</v>
      </c>
      <c r="C121" s="17">
        <v>42245</v>
      </c>
      <c r="D121" s="11" t="s">
        <v>29</v>
      </c>
      <c r="E121" s="11" t="s">
        <v>57</v>
      </c>
      <c r="F121" s="18">
        <v>0.26944444444444443</v>
      </c>
      <c r="G121" s="18">
        <v>0.36944444444444446</v>
      </c>
      <c r="H121" s="11">
        <v>115.1</v>
      </c>
      <c r="I121" s="19">
        <v>47.400207999999999</v>
      </c>
      <c r="J121" s="19">
        <v>-71.187156999999999</v>
      </c>
      <c r="K121" s="11" t="s">
        <v>1</v>
      </c>
      <c r="L121" s="11" t="s">
        <v>23</v>
      </c>
    </row>
    <row r="122" spans="1:12" x14ac:dyDescent="0.2">
      <c r="A122" s="15">
        <v>2015</v>
      </c>
      <c r="B122" s="11">
        <v>7</v>
      </c>
      <c r="C122" s="17">
        <v>42245</v>
      </c>
      <c r="D122" s="11" t="s">
        <v>29</v>
      </c>
      <c r="E122" s="11" t="s">
        <v>57</v>
      </c>
      <c r="F122" s="18">
        <v>0.26944444444444443</v>
      </c>
      <c r="G122" s="18">
        <v>0.36944444444444446</v>
      </c>
      <c r="H122" s="11">
        <v>85</v>
      </c>
      <c r="I122" s="19">
        <v>47.167634999999997</v>
      </c>
      <c r="J122" s="19">
        <v>-71.249870000000001</v>
      </c>
      <c r="K122" s="11" t="s">
        <v>2</v>
      </c>
      <c r="L122" s="11" t="s">
        <v>23</v>
      </c>
    </row>
    <row r="123" spans="1:12" x14ac:dyDescent="0.2">
      <c r="A123" s="15">
        <v>2015</v>
      </c>
      <c r="B123" s="11">
        <v>7</v>
      </c>
      <c r="C123" s="17">
        <v>42245</v>
      </c>
      <c r="D123" s="11" t="s">
        <v>29</v>
      </c>
      <c r="E123" s="11" t="s">
        <v>57</v>
      </c>
      <c r="F123" s="18">
        <v>0.26944444444444443</v>
      </c>
      <c r="G123" s="18">
        <v>0.36944444444444446</v>
      </c>
      <c r="H123" s="11">
        <v>87</v>
      </c>
      <c r="I123" s="19">
        <v>47.18291</v>
      </c>
      <c r="J123" s="19">
        <v>-71.235899000000003</v>
      </c>
      <c r="K123" s="11" t="s">
        <v>2</v>
      </c>
      <c r="L123" s="11" t="s">
        <v>22</v>
      </c>
    </row>
    <row r="124" spans="1:12" x14ac:dyDescent="0.2">
      <c r="A124" s="15">
        <v>2015</v>
      </c>
      <c r="B124" s="11">
        <v>7</v>
      </c>
      <c r="C124" s="17">
        <v>42246</v>
      </c>
      <c r="D124" s="11" t="s">
        <v>29</v>
      </c>
      <c r="E124" s="11" t="s">
        <v>56</v>
      </c>
      <c r="F124" s="18">
        <v>0.27013888888888887</v>
      </c>
      <c r="G124" s="18">
        <v>0.4055555555555555</v>
      </c>
      <c r="H124" s="11">
        <v>85</v>
      </c>
      <c r="I124" s="19">
        <v>47.167439999999999</v>
      </c>
      <c r="J124" s="19">
        <v>-71.249944999999997</v>
      </c>
      <c r="K124" s="11" t="s">
        <v>2</v>
      </c>
      <c r="L124" s="11" t="s">
        <v>23</v>
      </c>
    </row>
    <row r="125" spans="1:12" x14ac:dyDescent="0.2">
      <c r="A125" s="15">
        <v>2015</v>
      </c>
      <c r="B125" s="11">
        <v>7</v>
      </c>
      <c r="C125" s="17">
        <v>42246</v>
      </c>
      <c r="D125" s="11" t="s">
        <v>29</v>
      </c>
      <c r="E125" s="11" t="s">
        <v>56</v>
      </c>
      <c r="F125" s="18">
        <v>0.27013888888888887</v>
      </c>
      <c r="G125" s="18">
        <v>0.4055555555555555</v>
      </c>
      <c r="H125" s="11">
        <v>106.3</v>
      </c>
      <c r="I125" s="19">
        <v>47.332684</v>
      </c>
      <c r="J125" s="19">
        <v>-71.176541</v>
      </c>
      <c r="K125" s="11" t="s">
        <v>2</v>
      </c>
      <c r="L125" s="11" t="s">
        <v>22</v>
      </c>
    </row>
    <row r="126" spans="1:12" x14ac:dyDescent="0.2">
      <c r="A126" s="15">
        <v>2015</v>
      </c>
      <c r="B126" s="11">
        <v>7</v>
      </c>
      <c r="C126" s="17">
        <v>42246</v>
      </c>
      <c r="D126" s="11" t="s">
        <v>29</v>
      </c>
      <c r="E126" s="11" t="s">
        <v>56</v>
      </c>
      <c r="F126" s="18">
        <v>0.27013888888888887</v>
      </c>
      <c r="G126" s="18">
        <v>0.4055555555555555</v>
      </c>
      <c r="H126" s="11">
        <v>83</v>
      </c>
      <c r="I126" s="19">
        <v>47.152383</v>
      </c>
      <c r="J126" s="19">
        <v>-71.264947000000006</v>
      </c>
      <c r="K126" s="11" t="s">
        <v>33</v>
      </c>
      <c r="L126" s="11" t="s">
        <v>23</v>
      </c>
    </row>
    <row r="127" spans="1:12" x14ac:dyDescent="0.2">
      <c r="A127" s="15">
        <v>2015</v>
      </c>
      <c r="B127" s="11">
        <v>7</v>
      </c>
      <c r="C127" s="17">
        <v>42246</v>
      </c>
      <c r="D127" s="11" t="s">
        <v>29</v>
      </c>
      <c r="E127" s="11" t="s">
        <v>56</v>
      </c>
      <c r="F127" s="18">
        <v>0.27013888888888887</v>
      </c>
      <c r="G127" s="18">
        <v>0.4055555555555555</v>
      </c>
      <c r="H127" s="11">
        <v>142.4</v>
      </c>
      <c r="I127" s="19">
        <v>47.624105</v>
      </c>
      <c r="J127" s="19">
        <v>-71.241669000000002</v>
      </c>
      <c r="K127" s="11" t="s">
        <v>5</v>
      </c>
      <c r="L127" s="11" t="s">
        <v>23</v>
      </c>
    </row>
    <row r="128" spans="1:12" x14ac:dyDescent="0.2">
      <c r="A128" s="15">
        <v>2015</v>
      </c>
      <c r="B128" s="11">
        <v>7</v>
      </c>
      <c r="C128" s="17">
        <v>42246</v>
      </c>
      <c r="D128" s="11" t="s">
        <v>29</v>
      </c>
      <c r="E128" s="11" t="s">
        <v>56</v>
      </c>
      <c r="F128" s="18">
        <v>0.27013888888888887</v>
      </c>
      <c r="G128" s="18">
        <v>0.4055555555555555</v>
      </c>
      <c r="H128" s="11">
        <v>90.8</v>
      </c>
      <c r="I128" s="19">
        <v>47.208741000000003</v>
      </c>
      <c r="J128" s="19">
        <v>-71.220713000000003</v>
      </c>
      <c r="K128" s="11" t="s">
        <v>45</v>
      </c>
      <c r="L128" s="11" t="s">
        <v>23</v>
      </c>
    </row>
    <row r="129" spans="1:12" x14ac:dyDescent="0.2">
      <c r="A129" s="15">
        <v>2015</v>
      </c>
      <c r="B129" s="11">
        <v>7</v>
      </c>
      <c r="C129" s="17">
        <v>42246</v>
      </c>
      <c r="D129" s="11" t="s">
        <v>29</v>
      </c>
      <c r="E129" s="11" t="s">
        <v>56</v>
      </c>
      <c r="F129" s="18">
        <v>0.27013888888888887</v>
      </c>
      <c r="G129" s="18">
        <v>0.4055555555555555</v>
      </c>
      <c r="H129" s="11">
        <v>98.3</v>
      </c>
      <c r="I129" s="19">
        <v>47.269939999999998</v>
      </c>
      <c r="J129" s="19">
        <v>-71.216235999999995</v>
      </c>
      <c r="K129" s="11" t="s">
        <v>45</v>
      </c>
      <c r="L129" s="11" t="s">
        <v>22</v>
      </c>
    </row>
    <row r="130" spans="1:12" x14ac:dyDescent="0.2">
      <c r="A130" s="15">
        <v>2015</v>
      </c>
      <c r="B130" s="11">
        <v>7</v>
      </c>
      <c r="C130" s="17">
        <v>42246</v>
      </c>
      <c r="D130" s="11" t="s">
        <v>29</v>
      </c>
      <c r="E130" s="11" t="s">
        <v>56</v>
      </c>
      <c r="F130" s="18">
        <v>0.27013888888888887</v>
      </c>
      <c r="G130" s="18">
        <v>0.4055555555555555</v>
      </c>
      <c r="H130" s="11">
        <v>93.1</v>
      </c>
      <c r="I130" s="19">
        <v>47.230038999999998</v>
      </c>
      <c r="J130" s="19">
        <v>-71.222294000000005</v>
      </c>
      <c r="K130" s="11" t="s">
        <v>46</v>
      </c>
      <c r="L130" s="11" t="s">
        <v>22</v>
      </c>
    </row>
    <row r="131" spans="1:12" x14ac:dyDescent="0.2">
      <c r="A131" s="15">
        <v>2015</v>
      </c>
      <c r="B131" s="11">
        <v>7</v>
      </c>
      <c r="C131" s="17">
        <v>42247</v>
      </c>
      <c r="D131" s="11" t="s">
        <v>29</v>
      </c>
      <c r="E131" s="11" t="s">
        <v>54</v>
      </c>
      <c r="F131" s="18">
        <v>0.27152777777777776</v>
      </c>
      <c r="G131" s="18">
        <v>0.37013888888888885</v>
      </c>
      <c r="H131" s="11">
        <v>129.5</v>
      </c>
      <c r="I131" s="19">
        <v>47.518492000000002</v>
      </c>
      <c r="J131" s="19">
        <v>-71.235557999999997</v>
      </c>
      <c r="K131" s="11" t="s">
        <v>2</v>
      </c>
      <c r="L131" s="11" t="s">
        <v>23</v>
      </c>
    </row>
    <row r="132" spans="1:12" x14ac:dyDescent="0.2">
      <c r="A132" s="15">
        <v>2015</v>
      </c>
      <c r="B132" s="11">
        <v>7</v>
      </c>
      <c r="C132" s="17">
        <v>42247</v>
      </c>
      <c r="D132" s="11" t="s">
        <v>29</v>
      </c>
      <c r="E132" s="11" t="s">
        <v>54</v>
      </c>
      <c r="F132" s="18">
        <v>0.27152777777777776</v>
      </c>
      <c r="G132" s="18">
        <v>0.37013888888888885</v>
      </c>
      <c r="H132" s="11">
        <v>98.9</v>
      </c>
      <c r="I132" s="19">
        <v>47.274140000000003</v>
      </c>
      <c r="J132" s="19">
        <v>-71.209596000000005</v>
      </c>
      <c r="K132" s="11" t="s">
        <v>2</v>
      </c>
      <c r="L132" s="11" t="s">
        <v>22</v>
      </c>
    </row>
    <row r="133" spans="1:12" x14ac:dyDescent="0.2">
      <c r="A133" s="15">
        <v>2015</v>
      </c>
      <c r="B133" s="11">
        <v>7</v>
      </c>
      <c r="C133" s="17">
        <v>42247</v>
      </c>
      <c r="D133" s="11" t="s">
        <v>29</v>
      </c>
      <c r="E133" s="11" t="s">
        <v>54</v>
      </c>
      <c r="F133" s="18">
        <v>0.27152777777777776</v>
      </c>
      <c r="G133" s="18">
        <v>0.37013888888888885</v>
      </c>
      <c r="H133" s="11">
        <v>110.9</v>
      </c>
      <c r="I133" s="19">
        <v>47.365369000000001</v>
      </c>
      <c r="J133" s="19">
        <v>-71.197505000000007</v>
      </c>
      <c r="K133" s="11" t="s">
        <v>47</v>
      </c>
      <c r="L133" s="11" t="s">
        <v>22</v>
      </c>
    </row>
    <row r="134" spans="1:12" x14ac:dyDescent="0.2">
      <c r="A134" s="15">
        <v>2015</v>
      </c>
      <c r="B134" s="11">
        <v>7</v>
      </c>
      <c r="C134" s="17">
        <v>42247</v>
      </c>
      <c r="D134" s="11" t="s">
        <v>29</v>
      </c>
      <c r="E134" s="11" t="s">
        <v>54</v>
      </c>
      <c r="F134" s="18">
        <v>0.27152777777777776</v>
      </c>
      <c r="G134" s="18">
        <v>0.37013888888888885</v>
      </c>
      <c r="H134" s="11">
        <v>125.4</v>
      </c>
      <c r="I134" s="19">
        <v>47.482677000000002</v>
      </c>
      <c r="J134" s="19">
        <v>-71.239637000000002</v>
      </c>
      <c r="K134" s="11" t="s">
        <v>11</v>
      </c>
      <c r="L134" s="11" t="s">
        <v>23</v>
      </c>
    </row>
    <row r="135" spans="1:12" x14ac:dyDescent="0.2">
      <c r="A135" s="15">
        <v>2015</v>
      </c>
      <c r="B135" s="11">
        <v>7</v>
      </c>
      <c r="C135" s="17">
        <v>42248</v>
      </c>
      <c r="D135" s="11" t="s">
        <v>29</v>
      </c>
      <c r="E135" s="11" t="s">
        <v>55</v>
      </c>
      <c r="F135" s="18">
        <v>0.2722222222222222</v>
      </c>
      <c r="G135" s="18">
        <v>0.37013888888888885</v>
      </c>
      <c r="H135" s="11">
        <v>96.5</v>
      </c>
      <c r="I135" s="19">
        <v>47.257323999999997</v>
      </c>
      <c r="J135" s="19">
        <v>-71.228281999999993</v>
      </c>
      <c r="K135" s="11" t="s">
        <v>2</v>
      </c>
      <c r="L135" s="11" t="s">
        <v>23</v>
      </c>
    </row>
    <row r="136" spans="1:12" x14ac:dyDescent="0.2">
      <c r="A136" s="15">
        <v>2015</v>
      </c>
      <c r="B136" s="11">
        <v>7</v>
      </c>
      <c r="C136" s="17">
        <v>42248</v>
      </c>
      <c r="D136" s="11" t="s">
        <v>29</v>
      </c>
      <c r="E136" s="11" t="s">
        <v>55</v>
      </c>
      <c r="F136" s="18">
        <v>0.2722222222222222</v>
      </c>
      <c r="G136" s="18">
        <v>0.37013888888888885</v>
      </c>
      <c r="H136" s="11">
        <v>106</v>
      </c>
      <c r="I136" s="19">
        <v>47.330545000000001</v>
      </c>
      <c r="J136" s="19">
        <v>-71.178139999999999</v>
      </c>
      <c r="K136" s="11" t="s">
        <v>45</v>
      </c>
      <c r="L136" s="11" t="s">
        <v>23</v>
      </c>
    </row>
    <row r="137" spans="1:12" x14ac:dyDescent="0.2">
      <c r="A137" s="15">
        <v>2015</v>
      </c>
      <c r="B137" s="11">
        <v>7</v>
      </c>
      <c r="C137" s="17">
        <v>42248</v>
      </c>
      <c r="D137" s="11" t="s">
        <v>29</v>
      </c>
      <c r="E137" s="11" t="s">
        <v>55</v>
      </c>
      <c r="F137" s="18">
        <v>0.2722222222222222</v>
      </c>
      <c r="G137" s="18">
        <v>0.37013888888888885</v>
      </c>
      <c r="H137" s="11">
        <v>111.4</v>
      </c>
      <c r="I137" s="19">
        <v>47.367683</v>
      </c>
      <c r="J137" s="19">
        <v>-71.199163999999996</v>
      </c>
      <c r="K137" s="11" t="s">
        <v>47</v>
      </c>
      <c r="L137" s="11" t="s">
        <v>22</v>
      </c>
    </row>
    <row r="138" spans="1:12" x14ac:dyDescent="0.2">
      <c r="A138" s="15">
        <v>2015</v>
      </c>
      <c r="B138" s="11">
        <v>5</v>
      </c>
      <c r="C138" s="11" t="s">
        <v>37</v>
      </c>
      <c r="D138" s="11" t="s">
        <v>29</v>
      </c>
      <c r="E138" s="11" t="s">
        <v>57</v>
      </c>
      <c r="F138" s="18">
        <v>0.24583333333333335</v>
      </c>
      <c r="G138" s="18">
        <v>0.33402777777777781</v>
      </c>
      <c r="H138" s="11">
        <v>128.6</v>
      </c>
      <c r="I138" s="19">
        <v>47.511128999999997</v>
      </c>
      <c r="J138" s="19">
        <v>-71.231678000000002</v>
      </c>
      <c r="K138" s="11" t="s">
        <v>2</v>
      </c>
      <c r="L138" s="11" t="s">
        <v>22</v>
      </c>
    </row>
    <row r="139" spans="1:12" x14ac:dyDescent="0.2">
      <c r="A139" s="15">
        <v>2015</v>
      </c>
      <c r="B139" s="11">
        <v>6</v>
      </c>
      <c r="C139" s="11" t="s">
        <v>38</v>
      </c>
      <c r="D139" s="11" t="s">
        <v>30</v>
      </c>
      <c r="E139" s="11" t="s">
        <v>55</v>
      </c>
      <c r="F139" s="18">
        <v>0.69236111111111109</v>
      </c>
      <c r="G139" s="18">
        <v>0.79375000000000007</v>
      </c>
      <c r="H139" s="11">
        <v>112.9</v>
      </c>
      <c r="I139" s="19">
        <v>47.381492000000001</v>
      </c>
      <c r="J139" s="19">
        <v>-71.195842999999996</v>
      </c>
      <c r="K139" s="11" t="s">
        <v>2</v>
      </c>
      <c r="L139" s="11" t="s">
        <v>23</v>
      </c>
    </row>
    <row r="140" spans="1:12" x14ac:dyDescent="0.2">
      <c r="A140" s="15">
        <v>2015</v>
      </c>
      <c r="B140" s="11">
        <v>6</v>
      </c>
      <c r="C140" s="11" t="s">
        <v>38</v>
      </c>
      <c r="D140" s="11" t="s">
        <v>30</v>
      </c>
      <c r="E140" s="11" t="s">
        <v>55</v>
      </c>
      <c r="F140" s="18">
        <v>0.69236111111111109</v>
      </c>
      <c r="G140" s="18">
        <v>0.79375000000000007</v>
      </c>
      <c r="H140" s="11">
        <v>111.2</v>
      </c>
      <c r="I140" s="19">
        <v>47.368496</v>
      </c>
      <c r="J140" s="19">
        <v>-71.200204999999997</v>
      </c>
      <c r="K140" s="11" t="s">
        <v>2</v>
      </c>
      <c r="L140" s="11" t="s">
        <v>23</v>
      </c>
    </row>
    <row r="141" spans="1:12" x14ac:dyDescent="0.2">
      <c r="A141" s="15">
        <v>2015</v>
      </c>
      <c r="B141" s="11">
        <v>6</v>
      </c>
      <c r="C141" s="11" t="s">
        <v>38</v>
      </c>
      <c r="D141" s="11" t="s">
        <v>30</v>
      </c>
      <c r="E141" s="11" t="s">
        <v>55</v>
      </c>
      <c r="F141" s="18">
        <v>0.69236111111111109</v>
      </c>
      <c r="G141" s="18">
        <v>0.79375000000000007</v>
      </c>
      <c r="H141" s="11">
        <v>94.7</v>
      </c>
      <c r="I141" s="19">
        <v>47.224957000000003</v>
      </c>
      <c r="J141" s="19">
        <v>-71.219365999999994</v>
      </c>
      <c r="K141" s="11" t="s">
        <v>13</v>
      </c>
      <c r="L141" s="11" t="s">
        <v>22</v>
      </c>
    </row>
    <row r="142" spans="1:12" x14ac:dyDescent="0.2">
      <c r="A142" s="15">
        <v>2015</v>
      </c>
      <c r="B142" s="11">
        <v>6</v>
      </c>
      <c r="C142" s="11" t="s">
        <v>38</v>
      </c>
      <c r="D142" s="11" t="s">
        <v>30</v>
      </c>
      <c r="E142" s="11" t="s">
        <v>55</v>
      </c>
      <c r="F142" s="18">
        <v>0.69236111111111109</v>
      </c>
      <c r="G142" s="18">
        <v>0.79375000000000007</v>
      </c>
      <c r="H142" s="11">
        <v>89.8</v>
      </c>
      <c r="I142" s="19">
        <v>47.1935</v>
      </c>
      <c r="J142" s="19">
        <v>-71.218366000000003</v>
      </c>
      <c r="K142" s="11" t="s">
        <v>5</v>
      </c>
      <c r="L142" s="11" t="s">
        <v>22</v>
      </c>
    </row>
    <row r="143" spans="1:12" x14ac:dyDescent="0.2">
      <c r="A143" s="15">
        <v>2015</v>
      </c>
      <c r="B143" s="11">
        <v>6</v>
      </c>
      <c r="C143" s="11" t="s">
        <v>38</v>
      </c>
      <c r="D143" s="11" t="s">
        <v>30</v>
      </c>
      <c r="E143" s="11" t="s">
        <v>55</v>
      </c>
      <c r="F143" s="18">
        <v>0.69236111111111109</v>
      </c>
      <c r="G143" s="18">
        <v>0.79375000000000007</v>
      </c>
      <c r="H143" s="11">
        <v>125.6</v>
      </c>
      <c r="I143" s="19">
        <v>47.484639999999999</v>
      </c>
      <c r="J143" s="19">
        <v>-71.239238999999998</v>
      </c>
      <c r="K143" s="11" t="s">
        <v>11</v>
      </c>
      <c r="L143" s="11" t="s">
        <v>22</v>
      </c>
    </row>
    <row r="144" spans="1:12" x14ac:dyDescent="0.2">
      <c r="A144" s="15">
        <v>2015</v>
      </c>
      <c r="B144" s="11">
        <v>6</v>
      </c>
      <c r="C144" s="11" t="s">
        <v>39</v>
      </c>
      <c r="D144" s="11" t="s">
        <v>30</v>
      </c>
      <c r="E144" s="11" t="s">
        <v>57</v>
      </c>
      <c r="F144" s="18">
        <v>0.69166666666666676</v>
      </c>
      <c r="G144" s="18">
        <v>0.78819444444444453</v>
      </c>
      <c r="H144" s="11">
        <v>143.5</v>
      </c>
      <c r="I144" s="19">
        <v>47.636657999999997</v>
      </c>
      <c r="J144" s="19">
        <v>-71.239582999999996</v>
      </c>
      <c r="K144" s="11" t="s">
        <v>2</v>
      </c>
      <c r="L144" s="11" t="s">
        <v>23</v>
      </c>
    </row>
    <row r="145" spans="1:12" x14ac:dyDescent="0.2">
      <c r="A145" s="15">
        <v>2015</v>
      </c>
      <c r="B145" s="11">
        <v>6</v>
      </c>
      <c r="C145" s="11" t="s">
        <v>39</v>
      </c>
      <c r="D145" s="11" t="s">
        <v>30</v>
      </c>
      <c r="E145" s="11" t="s">
        <v>57</v>
      </c>
      <c r="F145" s="18">
        <v>0.69166666666666676</v>
      </c>
      <c r="G145" s="18">
        <v>0.78819444444444453</v>
      </c>
      <c r="H145" s="11">
        <v>106.8</v>
      </c>
      <c r="I145" s="19">
        <v>47.334797999999999</v>
      </c>
      <c r="J145" s="19">
        <v>-71.175961000000001</v>
      </c>
      <c r="K145" s="11" t="s">
        <v>2</v>
      </c>
      <c r="L145" s="11" t="s">
        <v>23</v>
      </c>
    </row>
    <row r="146" spans="1:12" x14ac:dyDescent="0.2">
      <c r="A146" s="15">
        <v>2015</v>
      </c>
      <c r="B146" s="11">
        <v>6</v>
      </c>
      <c r="C146" s="11" t="s">
        <v>39</v>
      </c>
      <c r="D146" s="11" t="s">
        <v>30</v>
      </c>
      <c r="E146" s="11" t="s">
        <v>57</v>
      </c>
      <c r="F146" s="18">
        <v>0.69166666666666676</v>
      </c>
      <c r="G146" s="18">
        <v>0.78819444444444453</v>
      </c>
      <c r="H146" s="11">
        <v>98.8</v>
      </c>
      <c r="I146" s="19">
        <v>47.273592999999998</v>
      </c>
      <c r="J146" s="19">
        <v>-71.210650000000001</v>
      </c>
      <c r="K146" s="11" t="s">
        <v>2</v>
      </c>
      <c r="L146" s="11" t="s">
        <v>22</v>
      </c>
    </row>
    <row r="147" spans="1:12" x14ac:dyDescent="0.2">
      <c r="A147" s="15">
        <v>2015</v>
      </c>
      <c r="B147" s="11">
        <v>6</v>
      </c>
      <c r="C147" s="11" t="s">
        <v>40</v>
      </c>
      <c r="D147" s="11" t="s">
        <v>29</v>
      </c>
      <c r="E147" s="11" t="s">
        <v>55</v>
      </c>
      <c r="F147" s="18">
        <v>0.25694444444444448</v>
      </c>
      <c r="G147" s="18">
        <v>0.37777777777777777</v>
      </c>
      <c r="H147" s="11">
        <v>112.9</v>
      </c>
      <c r="I147" s="19">
        <v>47.382624999999997</v>
      </c>
      <c r="J147" s="19">
        <v>-71.195215000000005</v>
      </c>
      <c r="K147" s="11" t="s">
        <v>2</v>
      </c>
      <c r="L147" s="11" t="s">
        <v>23</v>
      </c>
    </row>
    <row r="148" spans="1:12" x14ac:dyDescent="0.2">
      <c r="A148" s="15">
        <v>2015</v>
      </c>
      <c r="B148" s="11">
        <v>6</v>
      </c>
      <c r="C148" s="11" t="s">
        <v>40</v>
      </c>
      <c r="D148" s="11" t="s">
        <v>29</v>
      </c>
      <c r="E148" s="11" t="s">
        <v>55</v>
      </c>
      <c r="F148" s="18">
        <v>0.25694444444444448</v>
      </c>
      <c r="G148" s="18">
        <v>0.37777777777777777</v>
      </c>
      <c r="H148" s="11">
        <v>79.3</v>
      </c>
      <c r="I148" s="19">
        <v>47.139687000000002</v>
      </c>
      <c r="J148" s="19">
        <v>-71.308260000000004</v>
      </c>
      <c r="K148" s="11" t="s">
        <v>2</v>
      </c>
      <c r="L148" s="11" t="s">
        <v>23</v>
      </c>
    </row>
    <row r="149" spans="1:12" x14ac:dyDescent="0.2">
      <c r="A149" s="15">
        <v>2015</v>
      </c>
      <c r="B149" s="11">
        <v>6</v>
      </c>
      <c r="C149" s="11" t="s">
        <v>40</v>
      </c>
      <c r="D149" s="11" t="s">
        <v>29</v>
      </c>
      <c r="E149" s="11" t="s">
        <v>55</v>
      </c>
      <c r="F149" s="18">
        <v>0.25694444444444448</v>
      </c>
      <c r="G149" s="18">
        <v>0.37777777777777777</v>
      </c>
      <c r="H149" s="11">
        <v>114.3</v>
      </c>
      <c r="I149" s="19">
        <v>47.394061000000001</v>
      </c>
      <c r="J149" s="19">
        <v>-71.186929000000006</v>
      </c>
      <c r="K149" s="11" t="s">
        <v>8</v>
      </c>
      <c r="L149" s="11" t="s">
        <v>23</v>
      </c>
    </row>
    <row r="150" spans="1:12" x14ac:dyDescent="0.2">
      <c r="A150" s="15">
        <v>2015</v>
      </c>
      <c r="B150" s="11">
        <v>6</v>
      </c>
      <c r="C150" s="11" t="s">
        <v>40</v>
      </c>
      <c r="D150" s="11" t="s">
        <v>29</v>
      </c>
      <c r="E150" s="11" t="s">
        <v>55</v>
      </c>
      <c r="F150" s="18">
        <v>0.25694444444444448</v>
      </c>
      <c r="G150" s="18">
        <v>0.37777777777777777</v>
      </c>
      <c r="H150" s="11">
        <v>113.4</v>
      </c>
      <c r="I150" s="19">
        <v>47.386113000000002</v>
      </c>
      <c r="J150" s="19">
        <v>-71.192391000000001</v>
      </c>
      <c r="K150" s="11" t="s">
        <v>8</v>
      </c>
      <c r="L150" s="11" t="s">
        <v>23</v>
      </c>
    </row>
    <row r="151" spans="1:12" x14ac:dyDescent="0.2">
      <c r="A151" s="15">
        <v>2015</v>
      </c>
      <c r="B151" s="11">
        <v>6</v>
      </c>
      <c r="C151" s="11" t="s">
        <v>40</v>
      </c>
      <c r="D151" s="11" t="s">
        <v>29</v>
      </c>
      <c r="E151" s="11" t="s">
        <v>55</v>
      </c>
      <c r="F151" s="18">
        <v>0.25694444444444448</v>
      </c>
      <c r="G151" s="18">
        <v>0.37777777777777777</v>
      </c>
      <c r="H151" s="11">
        <v>95.9</v>
      </c>
      <c r="I151" s="19">
        <v>47.251800000000003</v>
      </c>
      <c r="J151" s="19">
        <v>-71.230880999999997</v>
      </c>
      <c r="K151" s="11" t="s">
        <v>45</v>
      </c>
      <c r="L151" s="11" t="s">
        <v>23</v>
      </c>
    </row>
    <row r="152" spans="1:12" x14ac:dyDescent="0.2">
      <c r="A152" s="15">
        <v>2015</v>
      </c>
      <c r="B152" s="11">
        <v>6</v>
      </c>
      <c r="C152" s="11" t="s">
        <v>40</v>
      </c>
      <c r="D152" s="11" t="s">
        <v>29</v>
      </c>
      <c r="E152" s="11" t="s">
        <v>55</v>
      </c>
      <c r="F152" s="18">
        <v>0.25694444444444448</v>
      </c>
      <c r="G152" s="18">
        <v>0.37777777777777777</v>
      </c>
      <c r="H152" s="11">
        <v>121.6</v>
      </c>
      <c r="I152" s="19">
        <v>47.453628000000002</v>
      </c>
      <c r="J152" s="19">
        <v>-71.220991999999995</v>
      </c>
      <c r="K152" s="11" t="s">
        <v>45</v>
      </c>
      <c r="L152" s="11" t="s">
        <v>22</v>
      </c>
    </row>
    <row r="153" spans="1:12" x14ac:dyDescent="0.2">
      <c r="A153" s="15">
        <v>2015</v>
      </c>
      <c r="B153" s="11">
        <v>6</v>
      </c>
      <c r="C153" s="11" t="s">
        <v>41</v>
      </c>
      <c r="D153" s="11" t="s">
        <v>29</v>
      </c>
      <c r="E153" s="11" t="s">
        <v>57</v>
      </c>
      <c r="F153" s="18">
        <v>0.25763888888888892</v>
      </c>
      <c r="G153" s="18">
        <v>0.36805555555555558</v>
      </c>
      <c r="H153" s="11">
        <v>98.1</v>
      </c>
      <c r="I153" s="19">
        <v>47.269762999999998</v>
      </c>
      <c r="J153" s="19">
        <v>-71.217534000000001</v>
      </c>
      <c r="K153" s="11" t="s">
        <v>2</v>
      </c>
      <c r="L153" s="11" t="s">
        <v>23</v>
      </c>
    </row>
    <row r="154" spans="1:12" x14ac:dyDescent="0.2">
      <c r="A154" s="15">
        <v>2015</v>
      </c>
      <c r="B154" s="11">
        <v>6</v>
      </c>
      <c r="C154" s="11" t="s">
        <v>41</v>
      </c>
      <c r="D154" s="11" t="s">
        <v>29</v>
      </c>
      <c r="E154" s="11" t="s">
        <v>57</v>
      </c>
      <c r="F154" s="18">
        <v>0.25763888888888892</v>
      </c>
      <c r="G154" s="18">
        <v>0.36805555555555558</v>
      </c>
      <c r="H154" s="11">
        <v>99.5</v>
      </c>
      <c r="I154" s="19">
        <v>47.277425999999998</v>
      </c>
      <c r="J154" s="19">
        <v>-71.205043000000003</v>
      </c>
      <c r="K154" s="11" t="s">
        <v>2</v>
      </c>
      <c r="L154" s="11" t="s">
        <v>22</v>
      </c>
    </row>
    <row r="155" spans="1:12" x14ac:dyDescent="0.2">
      <c r="A155" s="15">
        <v>2015</v>
      </c>
      <c r="B155" s="11">
        <v>6</v>
      </c>
      <c r="C155" s="11" t="s">
        <v>42</v>
      </c>
      <c r="D155" s="11" t="s">
        <v>29</v>
      </c>
      <c r="E155" s="11" t="s">
        <v>56</v>
      </c>
      <c r="F155" s="18">
        <v>0.25833333333333336</v>
      </c>
      <c r="G155" s="18">
        <v>0.38055555555555554</v>
      </c>
      <c r="H155" s="11">
        <v>123.1</v>
      </c>
      <c r="I155" s="19">
        <v>47.463742000000003</v>
      </c>
      <c r="J155" s="19">
        <v>-71.232600000000005</v>
      </c>
      <c r="K155" s="11" t="s">
        <v>2</v>
      </c>
      <c r="L155" s="11" t="s">
        <v>22</v>
      </c>
    </row>
    <row r="156" spans="1:12" x14ac:dyDescent="0.2">
      <c r="A156" s="15">
        <v>2015</v>
      </c>
      <c r="B156" s="11">
        <v>6</v>
      </c>
      <c r="C156" s="11" t="s">
        <v>42</v>
      </c>
      <c r="D156" s="11" t="s">
        <v>29</v>
      </c>
      <c r="E156" s="11" t="s">
        <v>56</v>
      </c>
      <c r="F156" s="18">
        <v>0.25833333333333336</v>
      </c>
      <c r="G156" s="18">
        <v>0.38055555555555554</v>
      </c>
      <c r="H156" s="11" t="s">
        <v>24</v>
      </c>
      <c r="I156" s="19">
        <v>47.624386999999999</v>
      </c>
      <c r="J156" s="19">
        <v>-71.241460000000004</v>
      </c>
      <c r="K156" s="11" t="s">
        <v>2</v>
      </c>
      <c r="L156" s="11" t="s">
        <v>22</v>
      </c>
    </row>
    <row r="157" spans="1:12" x14ac:dyDescent="0.2">
      <c r="A157" s="15">
        <v>2015</v>
      </c>
      <c r="B157" s="11">
        <v>6</v>
      </c>
      <c r="C157" s="11" t="s">
        <v>42</v>
      </c>
      <c r="D157" s="11" t="s">
        <v>29</v>
      </c>
      <c r="E157" s="11" t="s">
        <v>56</v>
      </c>
      <c r="F157" s="18">
        <v>0.25833333333333336</v>
      </c>
      <c r="G157" s="18">
        <v>0.38055555555555554</v>
      </c>
      <c r="H157" s="11">
        <v>127.7</v>
      </c>
      <c r="I157" s="19">
        <v>47.500715999999997</v>
      </c>
      <c r="J157" s="19">
        <v>-71.235735000000005</v>
      </c>
      <c r="K157" s="11" t="s">
        <v>32</v>
      </c>
      <c r="L157" s="11" t="s">
        <v>22</v>
      </c>
    </row>
    <row r="158" spans="1:12" x14ac:dyDescent="0.2">
      <c r="A158" s="15">
        <v>2015</v>
      </c>
      <c r="B158" s="11">
        <v>6</v>
      </c>
      <c r="C158" s="11" t="s">
        <v>42</v>
      </c>
      <c r="D158" s="11" t="s">
        <v>29</v>
      </c>
      <c r="E158" s="11" t="s">
        <v>56</v>
      </c>
      <c r="F158" s="18">
        <v>0.25833333333333336</v>
      </c>
      <c r="G158" s="18">
        <v>0.38055555555555554</v>
      </c>
      <c r="H158" s="11">
        <v>100.5</v>
      </c>
      <c r="I158" s="19">
        <v>47.285345</v>
      </c>
      <c r="J158" s="19">
        <v>-71.194929999999999</v>
      </c>
      <c r="K158" s="11" t="s">
        <v>45</v>
      </c>
      <c r="L158" s="11" t="s">
        <v>23</v>
      </c>
    </row>
    <row r="159" spans="1:12" x14ac:dyDescent="0.2">
      <c r="A159" s="15">
        <v>2015</v>
      </c>
      <c r="B159" s="11">
        <v>6</v>
      </c>
      <c r="C159" s="11" t="s">
        <v>42</v>
      </c>
      <c r="D159" s="11" t="s">
        <v>29</v>
      </c>
      <c r="E159" s="11" t="s">
        <v>56</v>
      </c>
      <c r="F159" s="18">
        <v>0.25833333333333336</v>
      </c>
      <c r="G159" s="18">
        <v>0.38055555555555554</v>
      </c>
      <c r="H159" s="11">
        <v>126</v>
      </c>
      <c r="I159" s="19">
        <v>47.488120000000002</v>
      </c>
      <c r="J159" s="19">
        <v>-71.238316999999995</v>
      </c>
      <c r="K159" s="11" t="s">
        <v>47</v>
      </c>
      <c r="L159" s="11" t="s">
        <v>22</v>
      </c>
    </row>
    <row r="160" spans="1:12" x14ac:dyDescent="0.2">
      <c r="A160" s="15">
        <v>2015</v>
      </c>
      <c r="B160" s="11">
        <v>6</v>
      </c>
      <c r="C160" s="11" t="s">
        <v>43</v>
      </c>
      <c r="D160" s="11" t="s">
        <v>29</v>
      </c>
      <c r="E160" s="11" t="s">
        <v>54</v>
      </c>
      <c r="F160" s="18">
        <v>0.25972222222222224</v>
      </c>
      <c r="G160" s="18">
        <v>0.35902777777777778</v>
      </c>
      <c r="H160" s="11">
        <v>128.4</v>
      </c>
      <c r="I160" s="19">
        <v>47.509484</v>
      </c>
      <c r="J160" s="19">
        <v>-71.232530999999994</v>
      </c>
      <c r="K160" s="11" t="s">
        <v>2</v>
      </c>
      <c r="L160" s="11" t="s">
        <v>22</v>
      </c>
    </row>
    <row r="161" spans="1:12" x14ac:dyDescent="0.2">
      <c r="A161" s="15">
        <v>2015</v>
      </c>
      <c r="B161" s="11">
        <v>6</v>
      </c>
      <c r="C161" s="11" t="s">
        <v>43</v>
      </c>
      <c r="D161" s="11" t="s">
        <v>29</v>
      </c>
      <c r="E161" s="11" t="s">
        <v>54</v>
      </c>
      <c r="F161" s="18">
        <v>0.25972222222222224</v>
      </c>
      <c r="G161" s="18">
        <v>0.35902777777777778</v>
      </c>
      <c r="H161" s="11">
        <v>130.9</v>
      </c>
      <c r="I161" s="19">
        <v>47.529195000000001</v>
      </c>
      <c r="J161" s="19">
        <v>-71.242137</v>
      </c>
      <c r="K161" s="11" t="s">
        <v>44</v>
      </c>
      <c r="L161" s="11" t="s">
        <v>22</v>
      </c>
    </row>
    <row r="162" spans="1:12" x14ac:dyDescent="0.2">
      <c r="A162" s="15">
        <v>2015</v>
      </c>
      <c r="B162" s="11">
        <v>6</v>
      </c>
      <c r="C162" s="11" t="s">
        <v>43</v>
      </c>
      <c r="D162" s="11" t="s">
        <v>29</v>
      </c>
      <c r="E162" s="11" t="s">
        <v>54</v>
      </c>
      <c r="F162" s="18">
        <v>0.25972222222222224</v>
      </c>
      <c r="G162" s="18">
        <v>0.35902777777777778</v>
      </c>
      <c r="H162" s="11">
        <v>135.80000000000001</v>
      </c>
      <c r="I162" s="19">
        <v>47.56908</v>
      </c>
      <c r="J162" s="19">
        <v>-71.228882999999996</v>
      </c>
      <c r="K162" s="11" t="s">
        <v>5</v>
      </c>
      <c r="L162" s="11" t="s">
        <v>22</v>
      </c>
    </row>
    <row r="163" spans="1:12" x14ac:dyDescent="0.2">
      <c r="A163" s="15">
        <v>2015</v>
      </c>
      <c r="B163" s="11">
        <v>6</v>
      </c>
      <c r="C163" s="11" t="s">
        <v>43</v>
      </c>
      <c r="D163" s="11" t="s">
        <v>29</v>
      </c>
      <c r="E163" s="11" t="s">
        <v>54</v>
      </c>
      <c r="F163" s="18">
        <v>0.25972222222222224</v>
      </c>
      <c r="G163" s="18">
        <v>0.35902777777777778</v>
      </c>
      <c r="H163" s="11">
        <v>128.4</v>
      </c>
      <c r="I163" s="19">
        <v>47.507514</v>
      </c>
      <c r="J163" s="19">
        <v>-71.233891</v>
      </c>
      <c r="K163" s="11" t="s">
        <v>5</v>
      </c>
      <c r="L163" s="11" t="s">
        <v>23</v>
      </c>
    </row>
    <row r="164" spans="1:12" x14ac:dyDescent="0.2">
      <c r="A164" s="15">
        <v>2015</v>
      </c>
      <c r="B164" s="11">
        <v>6</v>
      </c>
      <c r="C164" s="11" t="s">
        <v>43</v>
      </c>
      <c r="D164" s="11" t="s">
        <v>29</v>
      </c>
      <c r="E164" s="11" t="s">
        <v>54</v>
      </c>
      <c r="F164" s="18">
        <v>0.25972222222222224</v>
      </c>
      <c r="G164" s="18">
        <v>0.35902777777777778</v>
      </c>
      <c r="H164" s="11">
        <v>97</v>
      </c>
      <c r="I164" s="19">
        <v>47.260542999999998</v>
      </c>
      <c r="J164" s="19">
        <v>-71.224592000000001</v>
      </c>
      <c r="K164" s="11" t="s">
        <v>47</v>
      </c>
      <c r="L164" s="11" t="s">
        <v>22</v>
      </c>
    </row>
    <row r="166" spans="1:12" x14ac:dyDescent="0.2"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</row>
    <row r="167" spans="1:12" x14ac:dyDescent="0.2"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</row>
    <row r="168" spans="1:12" x14ac:dyDescent="0.2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</row>
    <row r="169" spans="1:12" x14ac:dyDescent="0.2"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</row>
    <row r="170" spans="1:12" x14ac:dyDescent="0.2"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</row>
    <row r="171" spans="1:12" x14ac:dyDescent="0.2"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</row>
    <row r="172" spans="1:12" x14ac:dyDescent="0.2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</row>
    <row r="173" spans="1:12" x14ac:dyDescent="0.2"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</row>
  </sheetData>
  <sortState ref="A2:L173">
    <sortCondition ref="C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2"/>
  <sheetViews>
    <sheetView tabSelected="1" zoomScale="169" zoomScaleNormal="169" workbookViewId="0">
      <selection activeCell="F19" sqref="F19"/>
    </sheetView>
  </sheetViews>
  <sheetFormatPr baseColWidth="10" defaultColWidth="8.83203125" defaultRowHeight="14" x14ac:dyDescent="0.15"/>
  <cols>
    <col min="1" max="1" width="18.5" style="4" customWidth="1"/>
    <col min="2" max="16384" width="8.83203125" style="4"/>
  </cols>
  <sheetData>
    <row r="1" spans="1:2" s="16" customFormat="1" x14ac:dyDescent="0.15">
      <c r="A1" s="1" t="s">
        <v>20</v>
      </c>
      <c r="B1" s="1" t="s">
        <v>61</v>
      </c>
    </row>
    <row r="2" spans="1:2" x14ac:dyDescent="0.15">
      <c r="A2" s="13" t="s">
        <v>2</v>
      </c>
      <c r="B2" s="15">
        <v>366</v>
      </c>
    </row>
    <row r="3" spans="1:2" x14ac:dyDescent="0.15">
      <c r="A3" s="13" t="s">
        <v>11</v>
      </c>
      <c r="B3" s="15">
        <v>47</v>
      </c>
    </row>
    <row r="4" spans="1:2" x14ac:dyDescent="0.15">
      <c r="A4" s="13" t="s">
        <v>48</v>
      </c>
      <c r="B4" s="15">
        <v>46</v>
      </c>
    </row>
    <row r="5" spans="1:2" x14ac:dyDescent="0.15">
      <c r="A5" s="13" t="s">
        <v>63</v>
      </c>
      <c r="B5" s="15">
        <v>43</v>
      </c>
    </row>
    <row r="6" spans="1:2" x14ac:dyDescent="0.15">
      <c r="A6" s="13" t="s">
        <v>5</v>
      </c>
      <c r="B6" s="15">
        <v>42</v>
      </c>
    </row>
    <row r="7" spans="1:2" x14ac:dyDescent="0.15">
      <c r="A7" s="13" t="s">
        <v>13</v>
      </c>
      <c r="B7" s="15">
        <v>41</v>
      </c>
    </row>
    <row r="8" spans="1:2" ht="17" customHeight="1" x14ac:dyDescent="0.15">
      <c r="A8" s="13" t="s">
        <v>8</v>
      </c>
      <c r="B8" s="15">
        <v>32</v>
      </c>
    </row>
    <row r="9" spans="1:2" x14ac:dyDescent="0.15">
      <c r="A9" s="13" t="s">
        <v>0</v>
      </c>
      <c r="B9" s="15">
        <v>27</v>
      </c>
    </row>
    <row r="10" spans="1:2" x14ac:dyDescent="0.15">
      <c r="A10" s="13" t="s">
        <v>36</v>
      </c>
      <c r="B10" s="15">
        <v>17</v>
      </c>
    </row>
    <row r="11" spans="1:2" x14ac:dyDescent="0.15">
      <c r="A11" s="13" t="s">
        <v>35</v>
      </c>
      <c r="B11" s="15">
        <v>11</v>
      </c>
    </row>
    <row r="12" spans="1:2" x14ac:dyDescent="0.15">
      <c r="A12" s="13" t="s">
        <v>1</v>
      </c>
      <c r="B12" s="15">
        <v>7</v>
      </c>
    </row>
    <row r="13" spans="1:2" x14ac:dyDescent="0.15">
      <c r="A13" s="13" t="s">
        <v>16</v>
      </c>
      <c r="B13" s="15">
        <v>2</v>
      </c>
    </row>
    <row r="14" spans="1:2" x14ac:dyDescent="0.15">
      <c r="A14" s="13" t="s">
        <v>32</v>
      </c>
      <c r="B14" s="15">
        <v>2</v>
      </c>
    </row>
    <row r="15" spans="1:2" ht="28" x14ac:dyDescent="0.15">
      <c r="A15" s="13" t="s">
        <v>12</v>
      </c>
      <c r="B15" s="15">
        <v>2</v>
      </c>
    </row>
    <row r="16" spans="1:2" x14ac:dyDescent="0.15">
      <c r="A16" s="13" t="s">
        <v>14</v>
      </c>
      <c r="B16" s="15">
        <v>1</v>
      </c>
    </row>
    <row r="17" spans="1:2" x14ac:dyDescent="0.15">
      <c r="A17" s="13" t="s">
        <v>15</v>
      </c>
      <c r="B17" s="15">
        <v>1</v>
      </c>
    </row>
    <row r="18" spans="1:2" x14ac:dyDescent="0.15">
      <c r="A18" s="13" t="s">
        <v>46</v>
      </c>
      <c r="B18" s="15">
        <v>1</v>
      </c>
    </row>
    <row r="19" spans="1:2" ht="28" x14ac:dyDescent="0.15">
      <c r="A19" s="13" t="s">
        <v>45</v>
      </c>
      <c r="B19" s="15">
        <v>102</v>
      </c>
    </row>
    <row r="20" spans="1:2" x14ac:dyDescent="0.15">
      <c r="A20" s="13" t="s">
        <v>44</v>
      </c>
      <c r="B20" s="15">
        <v>49</v>
      </c>
    </row>
    <row r="21" spans="1:2" x14ac:dyDescent="0.15">
      <c r="A21" s="15"/>
      <c r="B21" s="1" t="s">
        <v>62</v>
      </c>
    </row>
    <row r="22" spans="1:2" x14ac:dyDescent="0.15">
      <c r="A22" s="15"/>
      <c r="B22" s="1">
        <f>SUM(B2:B20)</f>
        <v>839</v>
      </c>
    </row>
  </sheetData>
  <sortState ref="A1:B839">
    <sortCondition descending="1" ref="B1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2</vt:lpstr>
      <vt:lpstr>2013</vt:lpstr>
      <vt:lpstr>2014</vt:lpstr>
      <vt:lpstr>2015</vt:lpstr>
      <vt:lpstr>species numbers</vt:lpstr>
    </vt:vector>
  </TitlesOfParts>
  <Company>Concord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ordia University</dc:creator>
  <cp:lastModifiedBy>Microsoft Office User</cp:lastModifiedBy>
  <dcterms:created xsi:type="dcterms:W3CDTF">2018-02-27T18:25:13Z</dcterms:created>
  <dcterms:modified xsi:type="dcterms:W3CDTF">2018-07-13T20:09:24Z</dcterms:modified>
</cp:coreProperties>
</file>